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filterPrivacy="1" codeName="ThisWorkbook" hidePivotFieldList="1"/>
  <xr:revisionPtr revIDLastSave="0" documentId="13_ncr:1_{D552C7D5-6636-422E-9A34-C81FEBD4EA26}" xr6:coauthVersionLast="47" xr6:coauthVersionMax="47" xr10:uidLastSave="{00000000-0000-0000-0000-000000000000}"/>
  <bookViews>
    <workbookView xWindow="-103" yWindow="-103" windowWidth="24892" windowHeight="14914" tabRatio="808" xr2:uid="{00000000-000D-0000-FFFF-FFFF00000000}"/>
  </bookViews>
  <sheets>
    <sheet name="1 Searching strategy" sheetId="5" r:id="rId1"/>
    <sheet name="2 Extraction form" sheetId="1" r:id="rId2"/>
    <sheet name="3 Qaulity assessment-criteria" sheetId="3" r:id="rId3"/>
    <sheet name="4 Research information" sheetId="2" r:id="rId4"/>
    <sheet name="5 Quality-rating" sheetId="6" r:id="rId5"/>
    <sheet name="6 additional results (1)" sheetId="31" r:id="rId6"/>
    <sheet name="7 additional results (2)" sheetId="32" r:id="rId7"/>
    <sheet name="8 additional results (3)" sheetId="34" r:id="rId8"/>
  </sheets>
  <definedNames>
    <definedName name="_xlnm._FilterDatabase" localSheetId="3" hidden="1">'4 Research information'!#REF!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X69" i="6" l="1"/>
  <c r="E34" i="6"/>
  <c r="AX68" i="6"/>
  <c r="I23" i="34"/>
  <c r="F4" i="34"/>
  <c r="F5" i="34"/>
  <c r="F6" i="34"/>
  <c r="F7" i="34"/>
  <c r="F8" i="34"/>
  <c r="F9" i="34"/>
  <c r="F10" i="34"/>
  <c r="F11" i="34"/>
  <c r="F12" i="34"/>
  <c r="F13" i="34"/>
  <c r="F14" i="34"/>
  <c r="F15" i="34"/>
  <c r="F16" i="34"/>
  <c r="F17" i="34"/>
  <c r="F18" i="34"/>
  <c r="F19" i="34"/>
  <c r="F20" i="34"/>
  <c r="F21" i="34"/>
  <c r="F22" i="34"/>
  <c r="F23" i="34"/>
  <c r="J23" i="34"/>
  <c r="H21" i="34"/>
  <c r="H22" i="34"/>
  <c r="H19" i="34"/>
  <c r="H20" i="34"/>
  <c r="H16" i="34"/>
  <c r="H17" i="34"/>
  <c r="H18" i="34"/>
  <c r="H15" i="34"/>
  <c r="H13" i="34"/>
  <c r="H14" i="34"/>
  <c r="H12" i="34"/>
  <c r="H10" i="34"/>
  <c r="H11" i="34"/>
  <c r="H9" i="34"/>
  <c r="H8" i="34"/>
  <c r="H7" i="34"/>
  <c r="H6" i="34"/>
  <c r="H5" i="34"/>
  <c r="H4" i="34"/>
  <c r="H3" i="34"/>
  <c r="F34" i="6"/>
  <c r="G34" i="6"/>
  <c r="H34" i="6"/>
  <c r="I34" i="6"/>
  <c r="J34" i="6"/>
  <c r="K34" i="6"/>
  <c r="L34" i="6"/>
  <c r="M34" i="6"/>
  <c r="N34" i="6"/>
  <c r="O34" i="6"/>
  <c r="P34" i="6"/>
  <c r="Q34" i="6"/>
  <c r="R34" i="6"/>
  <c r="S34" i="6"/>
  <c r="T34" i="6"/>
  <c r="U4" i="6"/>
  <c r="U5" i="6"/>
  <c r="U6" i="6"/>
  <c r="U7" i="6"/>
  <c r="U8" i="6"/>
  <c r="U9" i="6"/>
  <c r="U10" i="6"/>
  <c r="U11" i="6"/>
  <c r="U12" i="6"/>
  <c r="U13" i="6"/>
  <c r="U14" i="6"/>
  <c r="U15" i="6"/>
  <c r="U16" i="6"/>
  <c r="U17" i="6"/>
  <c r="U18" i="6"/>
  <c r="U19" i="6"/>
  <c r="U20" i="6"/>
  <c r="U21" i="6"/>
  <c r="U22" i="6"/>
  <c r="U23" i="6"/>
  <c r="U24" i="6"/>
  <c r="U25" i="6"/>
  <c r="U26" i="6"/>
  <c r="U27" i="6"/>
  <c r="U28" i="6"/>
  <c r="U29" i="6"/>
  <c r="U30" i="6"/>
  <c r="U31" i="6"/>
  <c r="U32" i="6"/>
  <c r="U34" i="6"/>
  <c r="V4" i="6"/>
  <c r="V5" i="6"/>
  <c r="V6" i="6"/>
  <c r="V7" i="6"/>
  <c r="V8" i="6"/>
  <c r="V9" i="6"/>
  <c r="V10" i="6"/>
  <c r="V11" i="6"/>
  <c r="V12" i="6"/>
  <c r="V13" i="6"/>
  <c r="V14" i="6"/>
  <c r="V15" i="6"/>
  <c r="V16" i="6"/>
  <c r="V17" i="6"/>
  <c r="V18" i="6"/>
  <c r="V19" i="6"/>
  <c r="V20" i="6"/>
  <c r="V21" i="6"/>
  <c r="V22" i="6"/>
  <c r="V23" i="6"/>
  <c r="V24" i="6"/>
  <c r="V25" i="6"/>
  <c r="V26" i="6"/>
  <c r="V27" i="6"/>
  <c r="V28" i="6"/>
  <c r="V29" i="6"/>
  <c r="V30" i="6"/>
  <c r="V31" i="6"/>
  <c r="V32" i="6"/>
  <c r="V34" i="6"/>
  <c r="F33" i="6"/>
  <c r="G33" i="6"/>
  <c r="H33" i="6"/>
  <c r="I33" i="6"/>
  <c r="J33" i="6"/>
  <c r="K33" i="6"/>
  <c r="L33" i="6"/>
  <c r="M33" i="6"/>
  <c r="N33" i="6"/>
  <c r="O33" i="6"/>
  <c r="P33" i="6"/>
  <c r="Q33" i="6"/>
  <c r="R33" i="6"/>
  <c r="S33" i="6"/>
  <c r="T33" i="6"/>
  <c r="U33" i="6"/>
  <c r="V33" i="6"/>
  <c r="E33" i="6"/>
</calcChain>
</file>

<file path=xl/sharedStrings.xml><?xml version="1.0" encoding="utf-8"?>
<sst xmlns="http://schemas.openxmlformats.org/spreadsheetml/2006/main" count="3341" uniqueCount="1001">
  <si>
    <t>Bibliographical Information</t>
  </si>
  <si>
    <t>Authors</t>
  </si>
  <si>
    <t>Year</t>
  </si>
  <si>
    <t>Country/region</t>
  </si>
  <si>
    <t>Journal</t>
  </si>
  <si>
    <t>Study ID</t>
  </si>
  <si>
    <t>Etiology</t>
  </si>
  <si>
    <t>Staging</t>
  </si>
  <si>
    <t>Accurate prediction of responses to transarterial chemoembolization for patients with hepatocellular carcinoma by using artificial intelligence in contrast-enhanced ultrasound</t>
    <phoneticPr fontId="1" type="noConversion"/>
  </si>
  <si>
    <t>Liu</t>
    <phoneticPr fontId="1" type="noConversion"/>
  </si>
  <si>
    <t>China</t>
    <phoneticPr fontId="1" type="noConversion"/>
  </si>
  <si>
    <t>HCC</t>
    <phoneticPr fontId="1" type="noConversion"/>
  </si>
  <si>
    <t>BCLC-B</t>
    <phoneticPr fontId="1" type="noConversion"/>
  </si>
  <si>
    <t>None</t>
    <phoneticPr fontId="1" type="noConversion"/>
  </si>
  <si>
    <t>Preprocedural imaging</t>
    <phoneticPr fontId="1" type="noConversion"/>
  </si>
  <si>
    <t>Imaging modality</t>
    <phoneticPr fontId="1" type="noConversion"/>
  </si>
  <si>
    <t>CEUS</t>
    <phoneticPr fontId="1" type="noConversion"/>
  </si>
  <si>
    <t>Time before TACE</t>
    <phoneticPr fontId="1" type="noConversion"/>
  </si>
  <si>
    <t>Diagnosis</t>
    <phoneticPr fontId="1" type="noConversion"/>
  </si>
  <si>
    <t>Response assssment</t>
    <phoneticPr fontId="1" type="noConversion"/>
  </si>
  <si>
    <t>mRECIST</t>
    <phoneticPr fontId="1" type="noConversion"/>
  </si>
  <si>
    <t>Criteria</t>
    <phoneticPr fontId="1" type="noConversion"/>
  </si>
  <si>
    <t>Imaging preprocessing</t>
    <phoneticPr fontId="1" type="noConversion"/>
  </si>
  <si>
    <t>Segmentation</t>
    <phoneticPr fontId="1" type="noConversion"/>
  </si>
  <si>
    <t>Feature extraction</t>
    <phoneticPr fontId="1" type="noConversion"/>
  </si>
  <si>
    <t>Modeling</t>
    <phoneticPr fontId="1" type="noConversion"/>
  </si>
  <si>
    <t>Algorithem</t>
    <phoneticPr fontId="1" type="noConversion"/>
  </si>
  <si>
    <t>Selection</t>
    <phoneticPr fontId="1" type="noConversion"/>
  </si>
  <si>
    <t>manually</t>
    <phoneticPr fontId="1" type="noConversion"/>
  </si>
  <si>
    <t>Validation</t>
    <phoneticPr fontId="1" type="noConversion"/>
  </si>
  <si>
    <t>Prognostic efficacy</t>
    <phoneticPr fontId="1" type="noConversion"/>
  </si>
  <si>
    <t>TP</t>
    <phoneticPr fontId="1" type="noConversion"/>
  </si>
  <si>
    <t>FP</t>
    <phoneticPr fontId="1" type="noConversion"/>
  </si>
  <si>
    <t>TN</t>
    <phoneticPr fontId="1" type="noConversion"/>
  </si>
  <si>
    <t>FN</t>
    <phoneticPr fontId="1" type="noConversion"/>
  </si>
  <si>
    <t>Study design</t>
    <phoneticPr fontId="1" type="noConversion"/>
  </si>
  <si>
    <t>Male</t>
    <phoneticPr fontId="1" type="noConversion"/>
  </si>
  <si>
    <t>Female</t>
    <phoneticPr fontId="1" type="noConversion"/>
  </si>
  <si>
    <t>Age mean</t>
    <phoneticPr fontId="1" type="noConversion"/>
  </si>
  <si>
    <t>Age sd</t>
    <phoneticPr fontId="1" type="noConversion"/>
  </si>
  <si>
    <t>Retrospective</t>
    <phoneticPr fontId="1" type="noConversion"/>
  </si>
  <si>
    <t>1 week</t>
    <phoneticPr fontId="1" type="noConversion"/>
  </si>
  <si>
    <t>1 month</t>
    <phoneticPr fontId="1" type="noConversion"/>
  </si>
  <si>
    <t>Yes</t>
    <phoneticPr fontId="1" type="noConversion"/>
  </si>
  <si>
    <t>Modality</t>
    <phoneticPr fontId="1" type="noConversion"/>
  </si>
  <si>
    <t>CECT/CEMR</t>
    <phoneticPr fontId="1" type="noConversion"/>
  </si>
  <si>
    <t>R-DLCEUS</t>
    <phoneticPr fontId="1" type="noConversion"/>
  </si>
  <si>
    <t>TACE efficacy</t>
    <phoneticPr fontId="1" type="noConversion"/>
  </si>
  <si>
    <t>ORR</t>
    <phoneticPr fontId="1" type="noConversion"/>
  </si>
  <si>
    <t>PPV</t>
    <phoneticPr fontId="1" type="noConversion"/>
  </si>
  <si>
    <t>NPV</t>
    <phoneticPr fontId="1" type="noConversion"/>
  </si>
  <si>
    <t>Accuracy</t>
    <phoneticPr fontId="1" type="noConversion"/>
  </si>
  <si>
    <t>Interptretation for human readers</t>
    <phoneticPr fontId="1" type="noConversion"/>
  </si>
  <si>
    <t>No</t>
    <phoneticPr fontId="1" type="noConversion"/>
  </si>
  <si>
    <t>Sun</t>
    <phoneticPr fontId="1" type="noConversion"/>
  </si>
  <si>
    <t>China</t>
    <phoneticPr fontId="1" type="noConversion"/>
  </si>
  <si>
    <t>BCLC-B</t>
  </si>
  <si>
    <t>1 week</t>
    <phoneticPr fontId="1" type="noConversion"/>
  </si>
  <si>
    <t>None</t>
    <phoneticPr fontId="1" type="noConversion"/>
  </si>
  <si>
    <t>1 month</t>
    <phoneticPr fontId="1" type="noConversion"/>
  </si>
  <si>
    <t>HCC</t>
    <phoneticPr fontId="1" type="noConversion"/>
  </si>
  <si>
    <t>tube current</t>
    <phoneticPr fontId="1" type="noConversion"/>
  </si>
  <si>
    <t>250mA</t>
    <phoneticPr fontId="1" type="noConversion"/>
  </si>
  <si>
    <t>tube voltage</t>
    <phoneticPr fontId="1" type="noConversion"/>
  </si>
  <si>
    <t>120kV</t>
    <phoneticPr fontId="1" type="noConversion"/>
  </si>
  <si>
    <t>slice thickness</t>
    <phoneticPr fontId="1" type="noConversion"/>
  </si>
  <si>
    <t>5mm</t>
    <phoneticPr fontId="1" type="noConversion"/>
  </si>
  <si>
    <t>Type</t>
    <phoneticPr fontId="1" type="noConversion"/>
  </si>
  <si>
    <t>DL</t>
    <phoneticPr fontId="1" type="noConversion"/>
  </si>
  <si>
    <t>ML</t>
    <phoneticPr fontId="1" type="noConversion"/>
  </si>
  <si>
    <t>Training</t>
  </si>
  <si>
    <t>Training</t>
    <phoneticPr fontId="1" type="noConversion"/>
  </si>
  <si>
    <t>Child-Pugh A</t>
    <phoneticPr fontId="1" type="noConversion"/>
  </si>
  <si>
    <t>Child-Pugh B</t>
    <phoneticPr fontId="1" type="noConversion"/>
  </si>
  <si>
    <t>Yes</t>
    <phoneticPr fontId="1" type="noConversion"/>
  </si>
  <si>
    <t>3D</t>
    <phoneticPr fontId="1" type="noConversion"/>
  </si>
  <si>
    <t>Internal validation</t>
  </si>
  <si>
    <t>Internal validation</t>
    <phoneticPr fontId="1" type="noConversion"/>
  </si>
  <si>
    <t>Pure radiomics</t>
    <phoneticPr fontId="1" type="noConversion"/>
  </si>
  <si>
    <t>Clinical-Radiomic Analysis for Pretreatment Prediction of Objective Response to First Transarterial Chemoembolization in Hepatocellular Carcinoma</t>
    <phoneticPr fontId="1" type="noConversion"/>
  </si>
  <si>
    <t>Chen</t>
    <phoneticPr fontId="1" type="noConversion"/>
  </si>
  <si>
    <t>Liver Cancer</t>
    <phoneticPr fontId="1" type="noConversion"/>
  </si>
  <si>
    <t>External validation</t>
    <phoneticPr fontId="1" type="noConversion"/>
  </si>
  <si>
    <t>Age median</t>
    <phoneticPr fontId="1" type="noConversion"/>
  </si>
  <si>
    <t>Age 25%</t>
    <phoneticPr fontId="1" type="noConversion"/>
  </si>
  <si>
    <t>Age 75%</t>
    <phoneticPr fontId="1" type="noConversion"/>
  </si>
  <si>
    <t>AUC</t>
    <phoneticPr fontId="1" type="noConversion"/>
  </si>
  <si>
    <t>2 month</t>
    <phoneticPr fontId="1" type="noConversion"/>
  </si>
  <si>
    <t>CECT</t>
    <phoneticPr fontId="1" type="noConversion"/>
  </si>
  <si>
    <t>semiautomatic</t>
  </si>
  <si>
    <t>Tumor</t>
    <phoneticPr fontId="1" type="noConversion"/>
  </si>
  <si>
    <t>Peritumor</t>
    <phoneticPr fontId="1" type="noConversion"/>
  </si>
  <si>
    <t>TPR</t>
    <phoneticPr fontId="1" type="noConversion"/>
  </si>
  <si>
    <t>LASSO</t>
  </si>
  <si>
    <t>LASSO</t>
    <phoneticPr fontId="1" type="noConversion"/>
  </si>
  <si>
    <t>NA</t>
    <phoneticPr fontId="1" type="noConversion"/>
  </si>
  <si>
    <t>Clinical-radiomics predictors to identify the suitability of transarterial chemoembolization treatment in intermediate-stage hepatocellular carcinoma: A multicenter study</t>
    <phoneticPr fontId="1" type="noConversion"/>
  </si>
  <si>
    <t>Wang</t>
    <phoneticPr fontId="1" type="noConversion"/>
  </si>
  <si>
    <t>4-6 week</t>
    <phoneticPr fontId="1" type="noConversion"/>
  </si>
  <si>
    <t>Extraction</t>
    <phoneticPr fontId="1" type="noConversion"/>
  </si>
  <si>
    <t>XGBoost</t>
    <phoneticPr fontId="1" type="noConversion"/>
  </si>
  <si>
    <t>internal</t>
    <phoneticPr fontId="1" type="noConversion"/>
  </si>
  <si>
    <t>Visualization and Interpretation</t>
    <phoneticPr fontId="1" type="noConversion"/>
  </si>
  <si>
    <t>Demographic information</t>
    <phoneticPr fontId="1" type="noConversion"/>
  </si>
  <si>
    <t>XGBoost model</t>
    <phoneticPr fontId="1" type="noConversion"/>
  </si>
  <si>
    <t>Computed tomography texture analysis combined with preoperative clinical factors serve as a predictor of early efficacy of transcatheter arterial chemoembolization in hepatocellular carcinoma</t>
    <phoneticPr fontId="1" type="noConversion"/>
  </si>
  <si>
    <t>Fan</t>
    <phoneticPr fontId="1" type="noConversion"/>
  </si>
  <si>
    <t>CEMR</t>
    <phoneticPr fontId="1" type="noConversion"/>
  </si>
  <si>
    <t>1-3 month</t>
    <phoneticPr fontId="1" type="noConversion"/>
  </si>
  <si>
    <t>140kV</t>
    <phoneticPr fontId="1" type="noConversion"/>
  </si>
  <si>
    <t>175mA</t>
    <phoneticPr fontId="1" type="noConversion"/>
  </si>
  <si>
    <t>3-5mm</t>
    <phoneticPr fontId="1" type="noConversion"/>
  </si>
  <si>
    <t>CT information</t>
    <phoneticPr fontId="1" type="noConversion"/>
  </si>
  <si>
    <t>MR information</t>
    <phoneticPr fontId="1" type="noConversion"/>
  </si>
  <si>
    <t>CEUS</t>
    <phoneticPr fontId="1" type="noConversion"/>
  </si>
  <si>
    <t>LR-TR</t>
    <phoneticPr fontId="1" type="noConversion"/>
  </si>
  <si>
    <t>adaLASSO</t>
    <phoneticPr fontId="1" type="noConversion"/>
  </si>
  <si>
    <t>RadScore</t>
    <phoneticPr fontId="1" type="noConversion"/>
  </si>
  <si>
    <t>OR</t>
    <phoneticPr fontId="1" type="noConversion"/>
  </si>
  <si>
    <t>BCLC-A/B/C</t>
  </si>
  <si>
    <t>BCLC-A/B/C</t>
    <phoneticPr fontId="1" type="noConversion"/>
  </si>
  <si>
    <t>HBsAg+</t>
    <phoneticPr fontId="1" type="noConversion"/>
  </si>
  <si>
    <t>HCVAb+</t>
    <phoneticPr fontId="1" type="noConversion"/>
  </si>
  <si>
    <t>Previous treatment</t>
    <phoneticPr fontId="1" type="noConversion"/>
  </si>
  <si>
    <t>Contrast-Enhanced CT Imaging Features Combined with Clinical Factors to Predict the Efficacy and Prognosis for Transarterial Chemoembolization of Hepatocellular Carcinoma</t>
    <phoneticPr fontId="1" type="noConversion"/>
  </si>
  <si>
    <t>BCLC-B</t>
    <phoneticPr fontId="1" type="noConversion"/>
  </si>
  <si>
    <t>MRI/CECT</t>
    <phoneticPr fontId="1" type="noConversion"/>
  </si>
  <si>
    <t>Rad-score</t>
  </si>
  <si>
    <t>OS</t>
    <phoneticPr fontId="1" type="noConversion"/>
  </si>
  <si>
    <t>PFS</t>
    <phoneticPr fontId="1" type="noConversion"/>
  </si>
  <si>
    <t>Development and validation of a deep learning model for survival prognosis of transcatheter arterial chemoembolization in patients with intermediate-stage hepatocellular carcinoma</t>
    <phoneticPr fontId="1" type="noConversion"/>
  </si>
  <si>
    <t>TTP</t>
    <phoneticPr fontId="1" type="noConversion"/>
  </si>
  <si>
    <t>1-year TTP</t>
    <phoneticPr fontId="1" type="noConversion"/>
  </si>
  <si>
    <t>external</t>
    <phoneticPr fontId="1" type="noConversion"/>
  </si>
  <si>
    <t>manually</t>
    <phoneticPr fontId="1" type="noConversion"/>
  </si>
  <si>
    <t>LASSO Cox</t>
  </si>
  <si>
    <t>LASSO Cox</t>
    <phoneticPr fontId="1" type="noConversion"/>
  </si>
  <si>
    <t>C-index-TTP</t>
    <phoneticPr fontId="1" type="noConversion"/>
  </si>
  <si>
    <t>C-index-OS</t>
    <phoneticPr fontId="1" type="noConversion"/>
  </si>
  <si>
    <t>Dataset</t>
    <phoneticPr fontId="1" type="noConversion"/>
  </si>
  <si>
    <t>Tool</t>
    <phoneticPr fontId="1" type="noConversion"/>
  </si>
  <si>
    <t>Development of a computed tomography-based radiomics nomogram for prediction of transarterial chemoembolization refractoriness in hepatocellular carcinoma</t>
    <phoneticPr fontId="1" type="noConversion"/>
  </si>
  <si>
    <t>Niu</t>
    <phoneticPr fontId="1" type="noConversion"/>
  </si>
  <si>
    <t>World J Gastroenterol</t>
    <phoneticPr fontId="1" type="noConversion"/>
  </si>
  <si>
    <t>BCLC-A/B</t>
    <phoneticPr fontId="1" type="noConversion"/>
  </si>
  <si>
    <t>CT/MR</t>
    <phoneticPr fontId="1" type="noConversion"/>
  </si>
  <si>
    <t>OR</t>
    <phoneticPr fontId="1" type="noConversion"/>
  </si>
  <si>
    <t>JSH-LCSGJ</t>
    <phoneticPr fontId="1" type="noConversion"/>
  </si>
  <si>
    <t>Rad-score</t>
    <phoneticPr fontId="1" type="noConversion"/>
  </si>
  <si>
    <t>Development of a novel combined nomogram model integrating Rad-score, age and ECOG to predict the survival of patients with hepatocellular carcinoma treated by transcatheter arterial chemoembolization</t>
    <phoneticPr fontId="1" type="noConversion"/>
  </si>
  <si>
    <t>Liu</t>
    <phoneticPr fontId="1" type="noConversion"/>
  </si>
  <si>
    <t>J Gastrointest Oncol</t>
    <phoneticPr fontId="1" type="noConversion"/>
  </si>
  <si>
    <t>3D Slicer</t>
    <phoneticPr fontId="1" type="noConversion"/>
  </si>
  <si>
    <t>Evaluation of Therapeutic Effects of Computed Tomography Imaging Classification Algorithm-Based Transcatheter Arterial Chemoembolization on Primary Hepatocellular Carcinoma</t>
    <phoneticPr fontId="1" type="noConversion"/>
  </si>
  <si>
    <t>Li</t>
    <phoneticPr fontId="1" type="noConversion"/>
  </si>
  <si>
    <t>ITKSNAP</t>
    <phoneticPr fontId="1" type="noConversion"/>
  </si>
  <si>
    <t>independently developed</t>
    <phoneticPr fontId="1" type="noConversion"/>
  </si>
  <si>
    <t>RECIST</t>
    <phoneticPr fontId="1" type="noConversion"/>
  </si>
  <si>
    <t>Predicted Endpoint</t>
    <phoneticPr fontId="1" type="noConversion"/>
  </si>
  <si>
    <t>Noninvasive Imaging Evaluation Based on Computed Tomography of the Efficacy of Initial Transarterial Chemoembolization to Predict Outcome in Patients with Hepatocellular Carcinoma</t>
    <phoneticPr fontId="1" type="noConversion"/>
  </si>
  <si>
    <t>Dai</t>
    <phoneticPr fontId="1" type="noConversion"/>
  </si>
  <si>
    <t>J Hepatocell Carcinoma</t>
    <phoneticPr fontId="1" type="noConversion"/>
  </si>
  <si>
    <t>BCLC-B/C</t>
    <phoneticPr fontId="1" type="noConversion"/>
  </si>
  <si>
    <t>radiomics platform (Huiying Medical Technology Co., Ltd)</t>
    <phoneticPr fontId="1" type="noConversion"/>
  </si>
  <si>
    <t>Hepatocellular Carcinoma Drug-Eluting Bead Transarterial Chemoembolization (DEB-TACE): Outcome Analysis Using a Model Based On Pre-Treatment CT Texture Features</t>
    <phoneticPr fontId="1" type="noConversion"/>
  </si>
  <si>
    <t>Tipaldi</t>
    <phoneticPr fontId="1" type="noConversion"/>
  </si>
  <si>
    <t>Italy</t>
    <phoneticPr fontId="1" type="noConversion"/>
  </si>
  <si>
    <t>Part</t>
    <phoneticPr fontId="1" type="noConversion"/>
  </si>
  <si>
    <t>TexRAD</t>
    <phoneticPr fontId="1" type="noConversion"/>
  </si>
  <si>
    <t>934 days (mean)</t>
    <phoneticPr fontId="1" type="noConversion"/>
  </si>
  <si>
    <t>Radiomic model</t>
    <phoneticPr fontId="1" type="noConversion"/>
  </si>
  <si>
    <t>2.19 (2.03-2.35)</t>
    <phoneticPr fontId="1" type="noConversion"/>
  </si>
  <si>
    <t>Machine-learning analysis of contrast-enhanced computed tomography radiomics predicts patients with hepatocellular carcinoma who are unsuitable for initial transarterial chemoembolization monotherapy: A multicenter study</t>
    <phoneticPr fontId="1" type="noConversion"/>
  </si>
  <si>
    <t>Jin</t>
    <phoneticPr fontId="1" type="noConversion"/>
  </si>
  <si>
    <t>ITK-SNAP</t>
    <phoneticPr fontId="1" type="noConversion"/>
  </si>
  <si>
    <t>Radiomics signature</t>
    <phoneticPr fontId="1" type="noConversion"/>
  </si>
  <si>
    <t>Pathology</t>
    <phoneticPr fontId="1" type="noConversion"/>
  </si>
  <si>
    <t>Treatment</t>
    <phoneticPr fontId="1" type="noConversion"/>
  </si>
  <si>
    <t>RQS-1</t>
    <phoneticPr fontId="1" type="noConversion"/>
  </si>
  <si>
    <t>Image protocol quality</t>
    <phoneticPr fontId="1" type="noConversion"/>
  </si>
  <si>
    <t>RQS-2</t>
    <phoneticPr fontId="1" type="noConversion"/>
  </si>
  <si>
    <t>Multiple segmentation</t>
    <phoneticPr fontId="1" type="noConversion"/>
  </si>
  <si>
    <t>Phantom study on all scanners</t>
    <phoneticPr fontId="1" type="noConversion"/>
  </si>
  <si>
    <t>Feature reduction or adjustment for multiple testing</t>
    <phoneticPr fontId="1" type="noConversion"/>
  </si>
  <si>
    <t>RQS-3 Exploratory analysis</t>
    <phoneticPr fontId="1" type="noConversion"/>
  </si>
  <si>
    <t>Multivariable analysis with non radiomics features</t>
    <phoneticPr fontId="1" type="noConversion"/>
  </si>
  <si>
    <t>Detect and discuss biological correlates</t>
    <phoneticPr fontId="1" type="noConversion"/>
  </si>
  <si>
    <t>Cut-off analyses</t>
    <phoneticPr fontId="1" type="noConversion"/>
  </si>
  <si>
    <t>Discrimination statistics</t>
    <phoneticPr fontId="1" type="noConversion"/>
  </si>
  <si>
    <t>Calibration statistics</t>
    <phoneticPr fontId="1" type="noConversion"/>
  </si>
  <si>
    <t>Prospective study registered in a trial database</t>
    <phoneticPr fontId="1" type="noConversion"/>
  </si>
  <si>
    <t>Comparison to ‘gold standard’</t>
    <phoneticPr fontId="1" type="noConversion"/>
  </si>
  <si>
    <t>Potential clinical utility</t>
    <phoneticPr fontId="1" type="noConversion"/>
  </si>
  <si>
    <t>Cost-effectiveness analysis</t>
    <phoneticPr fontId="1" type="noConversion"/>
  </si>
  <si>
    <t>Open science and data</t>
    <phoneticPr fontId="1" type="noConversion"/>
  </si>
  <si>
    <t>RQS-score</t>
    <phoneticPr fontId="1" type="noConversion"/>
  </si>
  <si>
    <t>RQS%</t>
    <phoneticPr fontId="1" type="noConversion"/>
  </si>
  <si>
    <t>Secondary endpoints</t>
    <phoneticPr fontId="1" type="noConversion"/>
  </si>
  <si>
    <t>HR-OS</t>
    <phoneticPr fontId="1" type="noConversion"/>
  </si>
  <si>
    <t>MRI-Based Radiomics: Associations With the Recurrence-Free Survival of Patients With Hepatocellular Carcinoma Treated With Conventional Transcatheter Arterial Chemoembolization</t>
    <phoneticPr fontId="1" type="noConversion"/>
  </si>
  <si>
    <t>Song</t>
    <phoneticPr fontId="1" type="noConversion"/>
  </si>
  <si>
    <t>BCLC-0/A/B</t>
    <phoneticPr fontId="1" type="noConversion"/>
  </si>
  <si>
    <t>field</t>
    <phoneticPr fontId="1" type="noConversion"/>
  </si>
  <si>
    <t>1.5T/3.0T</t>
  </si>
  <si>
    <t>1.5T/3.0T</t>
    <phoneticPr fontId="1" type="noConversion"/>
  </si>
  <si>
    <t>7mm</t>
    <phoneticPr fontId="1" type="noConversion"/>
  </si>
  <si>
    <t>semiautomatically</t>
    <phoneticPr fontId="1" type="noConversion"/>
  </si>
  <si>
    <t>AK software</t>
    <phoneticPr fontId="1" type="noConversion"/>
  </si>
  <si>
    <t>Primary endpoint</t>
    <phoneticPr fontId="1" type="noConversion"/>
  </si>
  <si>
    <t>RFS</t>
    <phoneticPr fontId="1" type="noConversion"/>
  </si>
  <si>
    <t>12 months (median)</t>
    <phoneticPr fontId="1" type="noConversion"/>
  </si>
  <si>
    <t>C-index-RFS</t>
    <phoneticPr fontId="1" type="noConversion"/>
  </si>
  <si>
    <t>Tumor margin, Peritumoral enhancemanet</t>
    <phoneticPr fontId="1" type="noConversion"/>
  </si>
  <si>
    <t>Sex, BCLC, AFP</t>
    <phoneticPr fontId="1" type="noConversion"/>
  </si>
  <si>
    <t>MRI-Based Radiomics: Nomograms predicting the short-term response after transcatheter arterial chemoembolization (TACE) in hepatocellular carcinoma patients with diameter less than 5 cm</t>
    <phoneticPr fontId="1" type="noConversion"/>
  </si>
  <si>
    <t>Kuang</t>
    <phoneticPr fontId="1" type="noConversion"/>
  </si>
  <si>
    <t>29 (B/C)</t>
    <phoneticPr fontId="1" type="noConversion"/>
  </si>
  <si>
    <t>17 (B/C)</t>
    <phoneticPr fontId="1" type="noConversion"/>
  </si>
  <si>
    <t>3.0T</t>
    <phoneticPr fontId="1" type="noConversion"/>
  </si>
  <si>
    <t>7mm for T2, 4mm for AP</t>
    <phoneticPr fontId="1" type="noConversion"/>
  </si>
  <si>
    <t>Artifcial Intelligence Kit</t>
    <phoneticPr fontId="1" type="noConversion"/>
  </si>
  <si>
    <t>mRMR+LASSO</t>
    <phoneticPr fontId="1" type="noConversion"/>
  </si>
  <si>
    <t>Child–Pugh class</t>
    <phoneticPr fontId="1" type="noConversion"/>
  </si>
  <si>
    <t>AP vs. T2WI</t>
    <phoneticPr fontId="1" type="noConversion"/>
  </si>
  <si>
    <t>Multi-algorithms analysis for pre-treatment prediction of response to transarterial chemoembolization in hepatocellular carcinoma on multiphase MRI</t>
    <phoneticPr fontId="1" type="noConversion"/>
  </si>
  <si>
    <t>Insights Imaging</t>
    <phoneticPr fontId="1" type="noConversion"/>
  </si>
  <si>
    <t>30 (B/C)</t>
    <phoneticPr fontId="1" type="noConversion"/>
  </si>
  <si>
    <t>18 (B/C)</t>
    <phoneticPr fontId="1" type="noConversion"/>
  </si>
  <si>
    <t>CECT/CEMR</t>
    <phoneticPr fontId="1" type="noConversion"/>
  </si>
  <si>
    <t>cTACE/DEB-TACE</t>
    <phoneticPr fontId="1" type="noConversion"/>
  </si>
  <si>
    <t>TACE method</t>
    <phoneticPr fontId="1" type="noConversion"/>
  </si>
  <si>
    <t>7mm/5mm</t>
    <phoneticPr fontId="1" type="noConversion"/>
  </si>
  <si>
    <t>DNN</t>
    <phoneticPr fontId="1" type="noConversion"/>
  </si>
  <si>
    <t>Child–Pugh classifcation, AST, AFP</t>
    <phoneticPr fontId="1" type="noConversion"/>
  </si>
  <si>
    <t>Parametric response mapping of contrast-enhanced biphasic CT for evaluating tumour viability of hepatocellular carcinoma after TACE</t>
    <phoneticPr fontId="1" type="noConversion"/>
  </si>
  <si>
    <t>Hinrichs</t>
    <phoneticPr fontId="1" type="noConversion"/>
  </si>
  <si>
    <t>Germany</t>
    <phoneticPr fontId="1" type="noConversion"/>
  </si>
  <si>
    <t>Eur Radiol</t>
    <phoneticPr fontId="1" type="noConversion"/>
  </si>
  <si>
    <t>100/120kV</t>
    <phoneticPr fontId="1" type="noConversion"/>
  </si>
  <si>
    <t>1mm</t>
    <phoneticPr fontId="1" type="noConversion"/>
  </si>
  <si>
    <t>cTACE</t>
    <phoneticPr fontId="1" type="noConversion"/>
  </si>
  <si>
    <t>RECIST, WHO, mRECIST, and EASL</t>
    <phoneticPr fontId="1" type="noConversion"/>
  </si>
  <si>
    <t>ANTS, MEVIS lab</t>
    <phoneticPr fontId="1" type="noConversion"/>
  </si>
  <si>
    <t>Matlab2013a</t>
    <phoneticPr fontId="1" type="noConversion"/>
  </si>
  <si>
    <t>Parametric response mapping</t>
    <phoneticPr fontId="1" type="noConversion"/>
  </si>
  <si>
    <t>Search Query for PubMed</t>
  </si>
  <si>
    <t>#1</t>
  </si>
  <si>
    <t>"carcinoma, hepatocellular"[MeSH Terms] OR "Hepatocellular"[All Fields] OR "hepatocellular carcinoma"[All Fields] OR "liver cancer"[All Fields] OR "liver cell"[All Fields] OR "HCC"[All Fields]</t>
  </si>
  <si>
    <t>N=253</t>
  </si>
  <si>
    <t>#2</t>
  </si>
  <si>
    <t>"radiomic*"[All Fields] OR "radiograph*"[All Fields]</t>
  </si>
  <si>
    <t>#3</t>
  </si>
  <si>
    <t>"chemoembolization, therapeutic"[MeSH Terms] OR "transarterial chemoembolization"[All Fields] OR "TACE"[All Fields]</t>
  </si>
  <si>
    <t>#4</t>
  </si>
  <si>
    <t>"prognosis"[MeSH Terms] OR "prognos*"[All Fields] OR "predict*"[All Fields]</t>
  </si>
  <si>
    <t>#5</t>
  </si>
  <si>
    <t>#1 AND #2 AND #3 AND #4</t>
  </si>
  <si>
    <t>Search Query for Web of Science</t>
  </si>
  <si>
    <t>TS=(HCC)) OR TS=(hepatocellular carcinoma) OR TS=(liver cancer)</t>
  </si>
  <si>
    <t>N=251</t>
  </si>
  <si>
    <t>TS=(radiomic*) OR TS=(radiograph*)</t>
  </si>
  <si>
    <t>TS=(chemoembolization) OR TS=(transarterial chemoembolization) OR TS=(TACE)</t>
  </si>
  <si>
    <t>TS=(prognos*) OR TS=(predict*)</t>
  </si>
  <si>
    <t>Search Query for Embase</t>
  </si>
  <si>
    <t>('liver cell carcinoma')/exp OR (('hepatocellular carcinoma'):ti,ab,kw) OR ((HCC):ti,ab,kw) OR (('liver cancer'):ti,ab,kw)</t>
  </si>
  <si>
    <t>N=141</t>
  </si>
  <si>
    <t>(radiomics)/exp OR ((radiomic*):ti,ab,kw) OR ((radiograph*):ti,ab,kw)</t>
  </si>
  <si>
    <t>(chemoembolization)/exp OR (('transarterial chemoembolization'):ti,ab,kw) OR ((TACE):ti,ab,kw)</t>
  </si>
  <si>
    <t>(prognosis)/exp OR ((prognos*):ti,ab,kw) OR ((predict*):ti,ab,kw)</t>
  </si>
  <si>
    <t>A Pre-TACE Radiomics Model to Predict HCC Progression and Recurrence in Liver Transplantation: A Pilot Study on a Novel Biomarker</t>
    <phoneticPr fontId="1" type="noConversion"/>
  </si>
  <si>
    <t>Ivanics</t>
    <phoneticPr fontId="1" type="noConversion"/>
  </si>
  <si>
    <t>Canada</t>
    <phoneticPr fontId="1" type="noConversion"/>
  </si>
  <si>
    <t>Transplantation</t>
    <phoneticPr fontId="1" type="noConversion"/>
  </si>
  <si>
    <t>HCC</t>
    <phoneticPr fontId="1" type="noConversion"/>
  </si>
  <si>
    <t>None</t>
    <phoneticPr fontId="1" type="noConversion"/>
  </si>
  <si>
    <t>2-5mm</t>
    <phoneticPr fontId="1" type="noConversion"/>
  </si>
  <si>
    <t>CECT/CEUS/CEMR</t>
    <phoneticPr fontId="1" type="noConversion"/>
  </si>
  <si>
    <t>OS, RFS after LT</t>
    <phoneticPr fontId="1" type="noConversion"/>
  </si>
  <si>
    <t>manually</t>
    <phoneticPr fontId="1" type="noConversion"/>
  </si>
  <si>
    <t>continuous</t>
  </si>
  <si>
    <t>Mint Medical GmbH</t>
    <phoneticPr fontId="1" type="noConversion"/>
  </si>
  <si>
    <t>3D</t>
    <phoneticPr fontId="1" type="noConversion"/>
  </si>
  <si>
    <t>Yes</t>
    <phoneticPr fontId="1" type="noConversion"/>
  </si>
  <si>
    <t>No</t>
    <phoneticPr fontId="1" type="noConversion"/>
  </si>
  <si>
    <t>LASSO</t>
    <phoneticPr fontId="1" type="noConversion"/>
  </si>
  <si>
    <t>ML</t>
    <phoneticPr fontId="1" type="noConversion"/>
  </si>
  <si>
    <t>NA</t>
    <phoneticPr fontId="1" type="noConversion"/>
  </si>
  <si>
    <t>LASSO+SVM</t>
    <phoneticPr fontId="1" type="noConversion"/>
  </si>
  <si>
    <t>LASSO+SVM vs. logistic regression, random forest, gradient boosting decision tree</t>
  </si>
  <si>
    <t>Other</t>
    <phoneticPr fontId="1" type="noConversion"/>
  </si>
  <si>
    <t>33% dropout or progression after LT</t>
    <phoneticPr fontId="1" type="noConversion"/>
  </si>
  <si>
    <t>Training</t>
    <phoneticPr fontId="1" type="noConversion"/>
  </si>
  <si>
    <t>Portal model</t>
    <phoneticPr fontId="1" type="noConversion"/>
  </si>
  <si>
    <t>DNN model</t>
    <phoneticPr fontId="1" type="noConversion"/>
  </si>
  <si>
    <t>AP+PVP</t>
    <phoneticPr fontId="1" type="noConversion"/>
  </si>
  <si>
    <t>PVP</t>
    <phoneticPr fontId="1" type="noConversion"/>
  </si>
  <si>
    <t>AP</t>
    <phoneticPr fontId="1" type="noConversion"/>
  </si>
  <si>
    <t>PVP</t>
    <phoneticPr fontId="1" type="noConversion"/>
  </si>
  <si>
    <t>PS</t>
    <phoneticPr fontId="1" type="noConversion"/>
  </si>
  <si>
    <t>AP</t>
    <phoneticPr fontId="1" type="noConversion"/>
  </si>
  <si>
    <t>AP+PVP</t>
    <phoneticPr fontId="1" type="noConversion"/>
  </si>
  <si>
    <t>AP+PS</t>
    <phoneticPr fontId="1" type="noConversion"/>
  </si>
  <si>
    <t>Input phase in (best) model</t>
    <phoneticPr fontId="1" type="noConversion"/>
  </si>
  <si>
    <t>Algorithm comparison</t>
    <phoneticPr fontId="1" type="noConversion"/>
  </si>
  <si>
    <t>Phase comparison</t>
    <phoneticPr fontId="1" type="noConversion"/>
  </si>
  <si>
    <t>ROI/VOI (2D/3D)</t>
    <phoneticPr fontId="1" type="noConversion"/>
  </si>
  <si>
    <t>Predicting Survival Using Pretreatment CT for Patients With Hepatocellular Carcinoma Treated With Transarterial Chemoembolization: Comparison of Models Using Radiomics</t>
    <phoneticPr fontId="1" type="noConversion"/>
  </si>
  <si>
    <t>Kim</t>
    <phoneticPr fontId="1" type="noConversion"/>
  </si>
  <si>
    <t>Korea</t>
    <phoneticPr fontId="1" type="noConversion"/>
  </si>
  <si>
    <t>AJR Am J Roentgenol</t>
    <phoneticPr fontId="1" type="noConversion"/>
  </si>
  <si>
    <t>Dataset size</t>
    <phoneticPr fontId="1" type="noConversion"/>
  </si>
  <si>
    <t>TOTAL sample size</t>
    <phoneticPr fontId="1" type="noConversion"/>
  </si>
  <si>
    <t>Time after TACE</t>
    <phoneticPr fontId="1" type="noConversion"/>
  </si>
  <si>
    <t>CECT</t>
    <phoneticPr fontId="1" type="noConversion"/>
  </si>
  <si>
    <t>Center number</t>
    <phoneticPr fontId="1" type="noConversion"/>
  </si>
  <si>
    <t>[diameter of the largest lesion &lt;=5 cm maximum 2 lesions]</t>
    <phoneticPr fontId="1" type="noConversion"/>
  </si>
  <si>
    <t xml:space="preserve">BCLC-A/B [intermediate-stage APPLE consensus] </t>
    <phoneticPr fontId="1" type="noConversion"/>
  </si>
  <si>
    <t>[&lt;=2 tumors]</t>
    <phoneticPr fontId="1" type="noConversion"/>
  </si>
  <si>
    <t>[minimal tumour-size of &gt;=2 cm of at least one lesion]</t>
    <phoneticPr fontId="1" type="noConversion"/>
  </si>
  <si>
    <t>[listed for LT within Milan/Toronto criteria]</t>
    <phoneticPr fontId="1" type="noConversion"/>
  </si>
  <si>
    <t>BCLC-A/B/C [not infiltrative pattern, largest lesion&gt;=1cm, without extrahepatic metastasis or invasion of main portal vein]</t>
    <phoneticPr fontId="1" type="noConversion"/>
  </si>
  <si>
    <t>Matlab</t>
    <phoneticPr fontId="1" type="noConversion"/>
  </si>
  <si>
    <t>LASSO Cox</t>
    <phoneticPr fontId="1" type="noConversion"/>
  </si>
  <si>
    <t>OS</t>
    <phoneticPr fontId="1" type="noConversion"/>
  </si>
  <si>
    <t>7.42 (2.48-22.19)</t>
    <phoneticPr fontId="1" type="noConversion"/>
  </si>
  <si>
    <t>Radiomics score model</t>
  </si>
  <si>
    <t>Predicting the Initial Treatment Response to Transarterial Chemoembolization in Intermediate-Stage Hepatocellular Carcinoma by the Integration of Radiomics and Deep Learning</t>
    <phoneticPr fontId="1" type="noConversion"/>
  </si>
  <si>
    <t>Peng</t>
    <phoneticPr fontId="1" type="noConversion"/>
  </si>
  <si>
    <t>China</t>
    <phoneticPr fontId="1" type="noConversion"/>
  </si>
  <si>
    <t>Front Oncol</t>
    <phoneticPr fontId="1" type="noConversion"/>
  </si>
  <si>
    <t>1-4 weeks, continuous</t>
    <phoneticPr fontId="1" type="noConversion"/>
  </si>
  <si>
    <t>4-8 weeks, continuous</t>
    <phoneticPr fontId="1" type="noConversion"/>
  </si>
  <si>
    <t>4-6 weeks, continuous</t>
    <phoneticPr fontId="1" type="noConversion"/>
  </si>
  <si>
    <t>6 months</t>
    <phoneticPr fontId="1" type="noConversion"/>
  </si>
  <si>
    <t>3-4 months</t>
    <phoneticPr fontId="1" type="noConversion"/>
  </si>
  <si>
    <t>continuous, every 3 months</t>
    <phoneticPr fontId="1" type="noConversion"/>
  </si>
  <si>
    <t>OR</t>
    <phoneticPr fontId="1" type="noConversion"/>
  </si>
  <si>
    <t>1 week</t>
    <phoneticPr fontId="1" type="noConversion"/>
  </si>
  <si>
    <t>ITK-SNAP</t>
    <phoneticPr fontId="1" type="noConversion"/>
  </si>
  <si>
    <t>AP+PVP+DP</t>
    <phoneticPr fontId="1" type="noConversion"/>
  </si>
  <si>
    <t>CNN+RF</t>
    <phoneticPr fontId="1" type="noConversion"/>
  </si>
  <si>
    <t>DL+ML</t>
    <phoneticPr fontId="1" type="noConversion"/>
  </si>
  <si>
    <t>DL+ML vs. DL, ML (linear, logistic, SVM, RF, GBM)</t>
    <phoneticPr fontId="1" type="noConversion"/>
  </si>
  <si>
    <t>Tumor size</t>
    <phoneticPr fontId="1" type="noConversion"/>
  </si>
  <si>
    <t>Additional clinical factors</t>
  </si>
  <si>
    <t>Additional radiological factors</t>
  </si>
  <si>
    <t>Size of HCC</t>
  </si>
  <si>
    <t>Child-Pugh score, AFP</t>
    <phoneticPr fontId="1" type="noConversion"/>
  </si>
  <si>
    <t>Radiographic venous invasion</t>
    <phoneticPr fontId="1" type="noConversion"/>
  </si>
  <si>
    <t>Border, Peritumoral enhancement</t>
    <phoneticPr fontId="1" type="noConversion"/>
  </si>
  <si>
    <t>internal</t>
    <phoneticPr fontId="1" type="noConversion"/>
  </si>
  <si>
    <t>Deep learning+RF</t>
    <phoneticPr fontId="1" type="noConversion"/>
  </si>
  <si>
    <t>CEMR</t>
    <phoneticPr fontId="1" type="noConversion"/>
  </si>
  <si>
    <t>Predicting the Outcome of Transcatheter Arterial Embolization Therapy for Unresectable Hepatocellular Carcinoma Based on Radiomics of Preoperative Multiparameter MRI</t>
    <phoneticPr fontId="1" type="noConversion"/>
  </si>
  <si>
    <t>Sun</t>
    <phoneticPr fontId="1" type="noConversion"/>
  </si>
  <si>
    <t>J Magn Reson Imaging</t>
    <phoneticPr fontId="1" type="noConversion"/>
  </si>
  <si>
    <t>Predictive Imaging Modality</t>
    <phoneticPr fontId="1" type="noConversion"/>
  </si>
  <si>
    <t>cTACE</t>
    <phoneticPr fontId="1" type="noConversion"/>
  </si>
  <si>
    <t>PD</t>
    <phoneticPr fontId="1" type="noConversion"/>
  </si>
  <si>
    <t>5-7mm</t>
    <phoneticPr fontId="1" type="noConversion"/>
  </si>
  <si>
    <t>MITK</t>
    <phoneticPr fontId="1" type="noConversion"/>
  </si>
  <si>
    <t>MP (T2WI+DWIb0_DWIb500+ADC)</t>
    <phoneticPr fontId="1" type="noConversion"/>
  </si>
  <si>
    <t>MP vs. T2WI, DWOb0, DWIb500, ADC</t>
    <phoneticPr fontId="1" type="noConversion"/>
  </si>
  <si>
    <t>MP-MRI radiomic signatures</t>
    <phoneticPr fontId="1" type="noConversion"/>
  </si>
  <si>
    <t>Prediction of Hepatocellular Carcinoma Response to Transcatheter Arterial Chemoembolization: A Real-World Study Based on Non-Contrast Computed Tomography Radiomics and General Image Features</t>
    <phoneticPr fontId="1" type="noConversion"/>
  </si>
  <si>
    <t>Guo</t>
    <phoneticPr fontId="1" type="noConversion"/>
  </si>
  <si>
    <t>J Hepatocell Carcinoma</t>
    <phoneticPr fontId="1" type="noConversion"/>
  </si>
  <si>
    <t>BCLC-A/B/C</t>
    <phoneticPr fontId="1" type="noConversion"/>
  </si>
  <si>
    <t>Part</t>
    <phoneticPr fontId="1" type="noConversion"/>
  </si>
  <si>
    <t>6 months</t>
    <phoneticPr fontId="1" type="noConversion"/>
  </si>
  <si>
    <t>mRECIST</t>
    <phoneticPr fontId="1" type="noConversion"/>
  </si>
  <si>
    <t>scanners</t>
    <phoneticPr fontId="1" type="noConversion"/>
  </si>
  <si>
    <t>PS</t>
    <phoneticPr fontId="1" type="noConversion"/>
  </si>
  <si>
    <t>2D</t>
    <phoneticPr fontId="1" type="noConversion"/>
  </si>
  <si>
    <t>Mazda</t>
    <phoneticPr fontId="1" type="noConversion"/>
  </si>
  <si>
    <t>972 days (median)</t>
    <phoneticPr fontId="1" type="noConversion"/>
  </si>
  <si>
    <t>21.04 months (mean)</t>
    <phoneticPr fontId="1" type="noConversion"/>
  </si>
  <si>
    <t>20.04 months (mean)</t>
    <phoneticPr fontId="1" type="noConversion"/>
  </si>
  <si>
    <t>55.3% (overall)</t>
    <phoneticPr fontId="1" type="noConversion"/>
  </si>
  <si>
    <t>Six-and-twelve grade</t>
    <phoneticPr fontId="1" type="noConversion"/>
  </si>
  <si>
    <t>NC-CT Radiomics Model</t>
    <phoneticPr fontId="1" type="noConversion"/>
  </si>
  <si>
    <t>2.00 (0.963-4.158)</t>
    <phoneticPr fontId="1" type="noConversion"/>
  </si>
  <si>
    <t>[1]#</t>
    <phoneticPr fontId="1" type="noConversion"/>
  </si>
  <si>
    <t>[2]#</t>
    <phoneticPr fontId="1" type="noConversion"/>
  </si>
  <si>
    <t>[3]#</t>
    <phoneticPr fontId="1" type="noConversion"/>
  </si>
  <si>
    <t>[4]#</t>
    <phoneticPr fontId="1" type="noConversion"/>
  </si>
  <si>
    <t>[5]#</t>
    <phoneticPr fontId="1" type="noConversion"/>
  </si>
  <si>
    <t>[6]#</t>
    <phoneticPr fontId="1" type="noConversion"/>
  </si>
  <si>
    <t>[7]#</t>
    <phoneticPr fontId="1" type="noConversion"/>
  </si>
  <si>
    <t>[8]#</t>
    <phoneticPr fontId="1" type="noConversion"/>
  </si>
  <si>
    <t>[9]*</t>
    <phoneticPr fontId="1" type="noConversion"/>
  </si>
  <si>
    <t>[10]#</t>
    <phoneticPr fontId="1" type="noConversion"/>
  </si>
  <si>
    <t>[11]#</t>
    <phoneticPr fontId="1" type="noConversion"/>
  </si>
  <si>
    <t>[12]#</t>
    <phoneticPr fontId="1" type="noConversion"/>
  </si>
  <si>
    <t>Prediction of TACE Treatment Response in a Preoperative MRI via Analysis of Integrating Deep Learning and Radiomics Features</t>
    <phoneticPr fontId="1" type="noConversion"/>
  </si>
  <si>
    <t>Tian</t>
    <phoneticPr fontId="1" type="noConversion"/>
  </si>
  <si>
    <t>3.0T</t>
    <phoneticPr fontId="1" type="noConversion"/>
  </si>
  <si>
    <t>6mm</t>
    <phoneticPr fontId="1" type="noConversion"/>
  </si>
  <si>
    <t>T2WI+AP+PVP+DP</t>
    <phoneticPr fontId="1" type="noConversion"/>
  </si>
  <si>
    <t>T2WI</t>
    <phoneticPr fontId="1" type="noConversion"/>
  </si>
  <si>
    <t>3D CNN</t>
    <phoneticPr fontId="1" type="noConversion"/>
  </si>
  <si>
    <t>RsF+DLF_Score</t>
    <phoneticPr fontId="1" type="noConversion"/>
  </si>
  <si>
    <t>Training+5-fold cross validation</t>
    <phoneticPr fontId="1" type="noConversion"/>
  </si>
  <si>
    <t>Independent validation</t>
    <phoneticPr fontId="1" type="noConversion"/>
  </si>
  <si>
    <t>Validaiton set type</t>
    <phoneticPr fontId="1" type="noConversion"/>
  </si>
  <si>
    <t>5-fold cross validation</t>
    <phoneticPr fontId="1" type="noConversion"/>
  </si>
  <si>
    <t>PD 38.10% (overall)</t>
    <phoneticPr fontId="1" type="noConversion"/>
  </si>
  <si>
    <t>PD 28.16%</t>
    <phoneticPr fontId="1" type="noConversion"/>
  </si>
  <si>
    <t>Prediction of tumor response via a pretreatment MRI radiomics-based nomogram in HCC treated with TACE</t>
    <phoneticPr fontId="1" type="noConversion"/>
  </si>
  <si>
    <t>Kong</t>
    <phoneticPr fontId="1" type="noConversion"/>
  </si>
  <si>
    <t>Rad-score</t>
    <phoneticPr fontId="1" type="noConversion"/>
  </si>
  <si>
    <t>BCLC-B/C</t>
    <phoneticPr fontId="1" type="noConversion"/>
  </si>
  <si>
    <t>3-4 months</t>
    <phoneticPr fontId="1" type="noConversion"/>
  </si>
  <si>
    <t>A.K. software</t>
    <phoneticPr fontId="1" type="noConversion"/>
  </si>
  <si>
    <t>Child-Pugh class, BCLC stage, and AFP level</t>
    <phoneticPr fontId="1" type="noConversion"/>
  </si>
  <si>
    <t>Sensitivity</t>
    <phoneticPr fontId="1" type="noConversion"/>
  </si>
  <si>
    <t>Specificity</t>
    <phoneticPr fontId="1" type="noConversion"/>
  </si>
  <si>
    <t>Dynamic vs. B-mode</t>
    <phoneticPr fontId="1" type="noConversion"/>
  </si>
  <si>
    <t>DL vs. ML (GBRT+SVM)</t>
    <phoneticPr fontId="1" type="noConversion"/>
  </si>
  <si>
    <t>training</t>
    <phoneticPr fontId="1" type="noConversion"/>
  </si>
  <si>
    <t>Common measurements</t>
    <phoneticPr fontId="1" type="noConversion"/>
  </si>
  <si>
    <t>Cirrhosis</t>
    <phoneticPr fontId="1" type="noConversion"/>
  </si>
  <si>
    <t>Other</t>
    <phoneticPr fontId="1" type="noConversion"/>
  </si>
  <si>
    <t>Cirrhosis+</t>
    <phoneticPr fontId="1" type="noConversion"/>
  </si>
  <si>
    <t>Cirrhosis-</t>
    <phoneticPr fontId="1" type="noConversion"/>
  </si>
  <si>
    <t>2x2 Manual calculation check</t>
    <phoneticPr fontId="1" type="noConversion"/>
  </si>
  <si>
    <t>Preoperative CECT-based Radiomic Signature for Predicting the Response of Transarterial Chemoembolization (TACE) Therapy in Hepatocellular Carcinoma</t>
    <phoneticPr fontId="1" type="noConversion"/>
  </si>
  <si>
    <t>Bai</t>
    <phoneticPr fontId="1" type="noConversion"/>
  </si>
  <si>
    <t>Cardiovasc Intervent Radiol</t>
    <phoneticPr fontId="1" type="noConversion"/>
  </si>
  <si>
    <t>BCLC-A/B</t>
    <phoneticPr fontId="1" type="noConversion"/>
  </si>
  <si>
    <t>4-6 weeks</t>
    <phoneticPr fontId="1" type="noConversion"/>
  </si>
  <si>
    <t>AP+VP</t>
    <phoneticPr fontId="1" type="noConversion"/>
  </si>
  <si>
    <t>AP+VP vs. AP, VP</t>
    <phoneticPr fontId="1" type="noConversion"/>
  </si>
  <si>
    <t>MRMR</t>
    <phoneticPr fontId="1" type="noConversion"/>
  </si>
  <si>
    <t>SVM</t>
    <phoneticPr fontId="1" type="noConversion"/>
  </si>
  <si>
    <t>gender, AFP, age, HBsAg</t>
    <phoneticPr fontId="1" type="noConversion"/>
  </si>
  <si>
    <t>tumor size, tumor number</t>
    <phoneticPr fontId="1" type="noConversion"/>
  </si>
  <si>
    <t>DLF signature</t>
    <phoneticPr fontId="1" type="noConversion"/>
  </si>
  <si>
    <t>Radiomics Analysis Based on Contrast-Enhanced MRI for Prediction of Therapeutic Response to Transarterial Chemoembolization in Hepatocellular Carcinoma</t>
    <phoneticPr fontId="1" type="noConversion"/>
  </si>
  <si>
    <t>Zhao</t>
    <phoneticPr fontId="1" type="noConversion"/>
  </si>
  <si>
    <t xml:space="preserve">Front Oncol </t>
    <phoneticPr fontId="1" type="noConversion"/>
  </si>
  <si>
    <t>BCLC-A/B/C [not infiltrative pattern, largest lesion&gt;=1cm]</t>
    <phoneticPr fontId="1" type="noConversion"/>
  </si>
  <si>
    <t xml:space="preserve">A. K. software </t>
    <phoneticPr fontId="1" type="noConversion"/>
  </si>
  <si>
    <t>AP+PVP+DP vs. AP, VP, DP, AP+VP, AP+DP, VP+DP</t>
    <phoneticPr fontId="1" type="noConversion"/>
  </si>
  <si>
    <t>Model name in the article</t>
    <phoneticPr fontId="1" type="noConversion"/>
  </si>
  <si>
    <t>TBIL</t>
    <phoneticPr fontId="1" type="noConversion"/>
  </si>
  <si>
    <t>tumor shape, tumor encapsulation</t>
    <phoneticPr fontId="1" type="noConversion"/>
  </si>
  <si>
    <t>5-6.5mm</t>
    <phoneticPr fontId="1" type="noConversion"/>
  </si>
  <si>
    <t>Other measurements</t>
    <phoneticPr fontId="1" type="noConversion"/>
  </si>
  <si>
    <t>Other measurements</t>
    <phoneticPr fontId="1" type="noConversion"/>
  </si>
  <si>
    <t>Imaging at multiple time points</t>
    <phoneticPr fontId="1" type="noConversion"/>
  </si>
  <si>
    <t>Radiomics analysis of pretreatment MRI in predicting tumor response and outcome in hepatocellular carcinoma with transarterial chemoembolization: a two-center collaborative study</t>
    <phoneticPr fontId="1" type="noConversion"/>
  </si>
  <si>
    <t>Liu</t>
    <phoneticPr fontId="1" type="noConversion"/>
  </si>
  <si>
    <t>China</t>
    <phoneticPr fontId="1" type="noConversion"/>
  </si>
  <si>
    <t>Abdom Radiol (NY)</t>
    <phoneticPr fontId="1" type="noConversion"/>
  </si>
  <si>
    <t>Retrospective</t>
  </si>
  <si>
    <t>CEMR</t>
    <phoneticPr fontId="1" type="noConversion"/>
  </si>
  <si>
    <t>External validation</t>
    <phoneticPr fontId="1" type="noConversion"/>
  </si>
  <si>
    <t>HCC</t>
    <phoneticPr fontId="1" type="noConversion"/>
  </si>
  <si>
    <t>None</t>
    <phoneticPr fontId="1" type="noConversion"/>
  </si>
  <si>
    <t>BCLC-A/B/C [with multiple lesions or single node not eligible for resection or percutaneous therapies]</t>
    <phoneticPr fontId="1" type="noConversion"/>
  </si>
  <si>
    <t>OR</t>
    <phoneticPr fontId="1" type="noConversion"/>
  </si>
  <si>
    <t>cTACE</t>
    <phoneticPr fontId="1" type="noConversion"/>
  </si>
  <si>
    <t>CT/MRI</t>
    <phoneticPr fontId="1" type="noConversion"/>
  </si>
  <si>
    <t>continuous, every 1-3 months</t>
    <phoneticPr fontId="1" type="noConversion"/>
  </si>
  <si>
    <t>PFS, OS</t>
    <phoneticPr fontId="1" type="noConversion"/>
  </si>
  <si>
    <t>1.5T</t>
    <phoneticPr fontId="1" type="noConversion"/>
  </si>
  <si>
    <t>3.0T</t>
    <phoneticPr fontId="1" type="noConversion"/>
  </si>
  <si>
    <t>3-6mm</t>
    <phoneticPr fontId="1" type="noConversion"/>
  </si>
  <si>
    <t>2.5-5.5mm</t>
    <phoneticPr fontId="1" type="noConversion"/>
  </si>
  <si>
    <t>semiautomatically</t>
    <phoneticPr fontId="1" type="noConversion"/>
  </si>
  <si>
    <t>ONCO IMAG ANLY v 2.0</t>
    <phoneticPr fontId="1" type="noConversion"/>
  </si>
  <si>
    <t>3D</t>
    <phoneticPr fontId="1" type="noConversion"/>
  </si>
  <si>
    <t>Yes</t>
    <phoneticPr fontId="1" type="noConversion"/>
  </si>
  <si>
    <t>No</t>
    <phoneticPr fontId="1" type="noConversion"/>
  </si>
  <si>
    <t>MRMR</t>
    <phoneticPr fontId="1" type="noConversion"/>
  </si>
  <si>
    <t>LASSO</t>
    <phoneticPr fontId="1" type="noConversion"/>
  </si>
  <si>
    <t>ML</t>
    <phoneticPr fontId="1" type="noConversion"/>
  </si>
  <si>
    <t>T2WI</t>
    <phoneticPr fontId="1" type="noConversion"/>
  </si>
  <si>
    <t>T2WI vs. AP, PVP, DP, Mp(combined)</t>
    <phoneticPr fontId="1" type="noConversion"/>
  </si>
  <si>
    <t>NA</t>
    <phoneticPr fontId="1" type="noConversion"/>
  </si>
  <si>
    <t>Rad-score</t>
    <phoneticPr fontId="1" type="noConversion"/>
  </si>
  <si>
    <t>ALBI, BCLC</t>
    <phoneticPr fontId="1" type="noConversion"/>
  </si>
  <si>
    <t>[13]#</t>
    <phoneticPr fontId="1" type="noConversion"/>
  </si>
  <si>
    <t>Radiomics Analysis on Gadoxetate Disodium-Enhanced MRI Predicts Response to Transarterial Embolization in Patients with HCC</t>
    <phoneticPr fontId="1" type="noConversion"/>
  </si>
  <si>
    <t>Cannella</t>
    <phoneticPr fontId="1" type="noConversion"/>
  </si>
  <si>
    <t>HCC</t>
    <phoneticPr fontId="1" type="noConversion"/>
  </si>
  <si>
    <t>None</t>
    <phoneticPr fontId="1" type="noConversion"/>
  </si>
  <si>
    <t>[unifocal, with advanced liver disease]</t>
    <phoneticPr fontId="1" type="noConversion"/>
  </si>
  <si>
    <t>&lt;1 month</t>
    <phoneticPr fontId="1" type="noConversion"/>
  </si>
  <si>
    <t>Gd-EOB-DTPA</t>
    <phoneticPr fontId="1" type="noConversion"/>
  </si>
  <si>
    <t>1.5T</t>
    <phoneticPr fontId="1" type="noConversion"/>
  </si>
  <si>
    <t>4.4-5mm</t>
    <phoneticPr fontId="1" type="noConversion"/>
  </si>
  <si>
    <t>3D</t>
    <phoneticPr fontId="1" type="noConversion"/>
  </si>
  <si>
    <t>Yes</t>
    <phoneticPr fontId="1" type="noConversion"/>
  </si>
  <si>
    <t>No</t>
    <phoneticPr fontId="1" type="noConversion"/>
  </si>
  <si>
    <t>PVP (T1)</t>
    <phoneticPr fontId="1" type="noConversion"/>
  </si>
  <si>
    <t>PVP vs. HBP, 3'TP(3 min Transitional Phase)</t>
    <phoneticPr fontId="1" type="noConversion"/>
  </si>
  <si>
    <t>1 month</t>
    <phoneticPr fontId="1" type="noConversion"/>
  </si>
  <si>
    <t>CECT/MR</t>
  </si>
  <si>
    <t>CECT/MR</t>
    <phoneticPr fontId="1" type="noConversion"/>
  </si>
  <si>
    <t>OR</t>
    <phoneticPr fontId="1" type="noConversion"/>
  </si>
  <si>
    <t>CR</t>
    <phoneticPr fontId="1" type="noConversion"/>
  </si>
  <si>
    <t>ML</t>
    <phoneticPr fontId="1" type="noConversion"/>
  </si>
  <si>
    <t>[hybrid descriptive inferential feature extraction method]</t>
    <phoneticPr fontId="1" type="noConversion"/>
  </si>
  <si>
    <t>hybrid descriptive inferential feature extraction method vs. logistic regression with elastic net penalty</t>
    <phoneticPr fontId="1" type="noConversion"/>
  </si>
  <si>
    <t>NA</t>
    <phoneticPr fontId="1" type="noConversion"/>
  </si>
  <si>
    <t>5-fold cross validation</t>
    <phoneticPr fontId="1" type="noConversion"/>
  </si>
  <si>
    <t>Training</t>
    <phoneticPr fontId="1" type="noConversion"/>
  </si>
  <si>
    <t>Radiomics model 2</t>
    <phoneticPr fontId="1" type="noConversion"/>
  </si>
  <si>
    <t>Radiomics Analysis on Multiphase Contrast-Enhanced CT: A Survival Prediction Tool in Patients With Hepatocellular Carcinoma Undergoing Transarterial Chemoembolization</t>
    <phoneticPr fontId="1" type="noConversion"/>
  </si>
  <si>
    <t>Meng</t>
    <phoneticPr fontId="1" type="noConversion"/>
  </si>
  <si>
    <t>China</t>
    <phoneticPr fontId="1" type="noConversion"/>
  </si>
  <si>
    <t>Front Oncol</t>
    <phoneticPr fontId="1" type="noConversion"/>
  </si>
  <si>
    <t>CECT</t>
    <phoneticPr fontId="1" type="noConversion"/>
  </si>
  <si>
    <t>BCLC-A/B</t>
    <phoneticPr fontId="1" type="noConversion"/>
  </si>
  <si>
    <t>120-140kV</t>
    <phoneticPr fontId="1" type="noConversion"/>
  </si>
  <si>
    <t>150-190mA</t>
    <phoneticPr fontId="1" type="noConversion"/>
  </si>
  <si>
    <t>5-8mm</t>
    <phoneticPr fontId="1" type="noConversion"/>
  </si>
  <si>
    <t>ITK-SNAP</t>
    <phoneticPr fontId="1" type="noConversion"/>
  </si>
  <si>
    <t>cTACE</t>
    <phoneticPr fontId="1" type="noConversion"/>
  </si>
  <si>
    <t>OS</t>
    <phoneticPr fontId="1" type="noConversion"/>
  </si>
  <si>
    <t>19 (median)</t>
    <phoneticPr fontId="1" type="noConversion"/>
  </si>
  <si>
    <t>21.8 (median)</t>
    <phoneticPr fontId="1" type="noConversion"/>
  </si>
  <si>
    <t>AP+PVP</t>
    <phoneticPr fontId="1" type="noConversion"/>
  </si>
  <si>
    <t>Radiomic-Clinical combined model</t>
    <phoneticPr fontId="1" type="noConversion"/>
  </si>
  <si>
    <t>tumor number</t>
    <phoneticPr fontId="1" type="noConversion"/>
  </si>
  <si>
    <t>0.68 (0.62-0.74)</t>
    <phoneticPr fontId="1" type="noConversion"/>
  </si>
  <si>
    <t>0.67 (0.56-0.79)</t>
    <phoneticPr fontId="1" type="noConversion"/>
  </si>
  <si>
    <t>Dataset size/feature number</t>
    <phoneticPr fontId="1" type="noConversion"/>
  </si>
  <si>
    <t>Feature number</t>
    <phoneticPr fontId="1" type="noConversion"/>
  </si>
  <si>
    <t>Rad-signature</t>
    <phoneticPr fontId="1" type="noConversion"/>
  </si>
  <si>
    <t>[14]#</t>
    <phoneticPr fontId="1" type="noConversion"/>
  </si>
  <si>
    <t>Source: Lambin, P. et al. Radiomics: the bridge between medical imaging and personalized medicine. Nat Rev Clin Oncol 14, 749-762, doi:10.1038/nrclinonc.2017.141 (2017).</t>
    <phoneticPr fontId="1" type="noConversion"/>
  </si>
  <si>
    <t>[EVIT]</t>
    <phoneticPr fontId="1" type="noConversion"/>
  </si>
  <si>
    <t>[Viable lesion]</t>
    <phoneticPr fontId="1" type="noConversion"/>
  </si>
  <si>
    <t>[Unsuitable for TACE]</t>
    <phoneticPr fontId="1" type="noConversion"/>
  </si>
  <si>
    <t>Residual convolutional neural network for predicting response of transarterial chemoembolization in hepatocellular carcinoma from CT imaging</t>
    <phoneticPr fontId="1" type="noConversion"/>
  </si>
  <si>
    <t>Peng</t>
    <phoneticPr fontId="1" type="noConversion"/>
  </si>
  <si>
    <t>&lt;1 week</t>
    <phoneticPr fontId="1" type="noConversion"/>
  </si>
  <si>
    <t>BCLC-B</t>
    <phoneticPr fontId="1" type="noConversion"/>
  </si>
  <si>
    <t>2D</t>
    <phoneticPr fontId="1" type="noConversion"/>
  </si>
  <si>
    <t>External validation-1</t>
    <phoneticPr fontId="1" type="noConversion"/>
  </si>
  <si>
    <t>External validation-2</t>
    <phoneticPr fontId="1" type="noConversion"/>
  </si>
  <si>
    <t>PD/PR/CR/SD</t>
    <phoneticPr fontId="1" type="noConversion"/>
  </si>
  <si>
    <t>120kV</t>
  </si>
  <si>
    <t>120kV</t>
    <phoneticPr fontId="1" type="noConversion"/>
  </si>
  <si>
    <t>5mm</t>
    <phoneticPr fontId="1" type="noConversion"/>
  </si>
  <si>
    <t>AP</t>
    <phoneticPr fontId="1" type="noConversion"/>
  </si>
  <si>
    <t>CNN</t>
    <phoneticPr fontId="1" type="noConversion"/>
  </si>
  <si>
    <t>DL</t>
    <phoneticPr fontId="1" type="noConversion"/>
  </si>
  <si>
    <t>external-1</t>
    <phoneticPr fontId="1" type="noConversion"/>
  </si>
  <si>
    <t>external-2</t>
    <phoneticPr fontId="1" type="noConversion"/>
  </si>
  <si>
    <t>0.95 (0.95-0.96)</t>
    <phoneticPr fontId="1" type="noConversion"/>
  </si>
  <si>
    <t>0.96 (0.94-0.97)</t>
    <phoneticPr fontId="1" type="noConversion"/>
  </si>
  <si>
    <t>0.97 (0.97-0.98)</t>
    <phoneticPr fontId="1" type="noConversion"/>
  </si>
  <si>
    <t>[15]#</t>
    <phoneticPr fontId="1" type="noConversion"/>
  </si>
  <si>
    <t>ResNet50 model</t>
    <phoneticPr fontId="1" type="noConversion"/>
  </si>
  <si>
    <t>Title</t>
    <phoneticPr fontId="1" type="noConversion"/>
  </si>
  <si>
    <r>
      <rPr>
        <vertAlign val="superscript"/>
        <sz val="11"/>
        <rFont val="Times New Roman"/>
        <family val="1"/>
      </rPr>
      <t>1</t>
    </r>
    <r>
      <rPr>
        <sz val="11"/>
        <rFont val="Times New Roman"/>
        <family val="1"/>
      </rPr>
      <t>Study ID</t>
    </r>
    <phoneticPr fontId="1" type="noConversion"/>
  </si>
  <si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Dataset</t>
    </r>
    <phoneticPr fontId="1" type="noConversion"/>
  </si>
  <si>
    <t>Imaging Modality</t>
    <phoneticPr fontId="1" type="noConversion"/>
  </si>
  <si>
    <t>Model name</t>
    <phoneticPr fontId="1" type="noConversion"/>
  </si>
  <si>
    <t>Gd-EOB-DTPA MR</t>
    <phoneticPr fontId="1" type="noConversion"/>
  </si>
  <si>
    <t>First author</t>
    <phoneticPr fontId="1" type="noConversion"/>
  </si>
  <si>
    <t>Nation</t>
    <phoneticPr fontId="1" type="noConversion"/>
  </si>
  <si>
    <t>HBPD INT</t>
    <phoneticPr fontId="1" type="noConversion"/>
  </si>
  <si>
    <t>Journal</t>
    <phoneticPr fontId="1" type="noConversion"/>
  </si>
  <si>
    <t>Abdom Radiol</t>
    <phoneticPr fontId="1" type="noConversion"/>
  </si>
  <si>
    <t>Acad Radiol</t>
    <phoneticPr fontId="1" type="noConversion"/>
  </si>
  <si>
    <t>Eur J Radiol</t>
    <phoneticPr fontId="1" type="noConversion"/>
  </si>
  <si>
    <t>Comput Intell Neurosci Comput</t>
    <phoneticPr fontId="1" type="noConversion"/>
  </si>
  <si>
    <t>Diagnostics</t>
    <phoneticPr fontId="1" type="noConversion"/>
  </si>
  <si>
    <t>Transl Oncol</t>
    <phoneticPr fontId="1" type="noConversion"/>
  </si>
  <si>
    <t>J Mag Reson Imaging</t>
    <phoneticPr fontId="1" type="noConversion"/>
  </si>
  <si>
    <t>J Med Biol Eng</t>
    <phoneticPr fontId="1" type="noConversion"/>
  </si>
  <si>
    <t>NA</t>
  </si>
  <si>
    <t>NA</t>
    <phoneticPr fontId="1" type="noConversion"/>
  </si>
  <si>
    <t>Center</t>
    <phoneticPr fontId="1" type="noConversion"/>
  </si>
  <si>
    <t>Staging information</t>
    <phoneticPr fontId="1" type="noConversion"/>
  </si>
  <si>
    <t>Tube current</t>
    <phoneticPr fontId="1" type="noConversion"/>
  </si>
  <si>
    <t>Tube voltage</t>
    <phoneticPr fontId="1" type="noConversion"/>
  </si>
  <si>
    <t>Slice thickness</t>
    <phoneticPr fontId="1" type="noConversion"/>
  </si>
  <si>
    <t>Field</t>
    <phoneticPr fontId="1" type="noConversion"/>
  </si>
  <si>
    <t>Feature selection</t>
    <phoneticPr fontId="1" type="noConversion"/>
  </si>
  <si>
    <t>Modeling algorithem</t>
    <phoneticPr fontId="1" type="noConversion"/>
  </si>
  <si>
    <t>Algorithm type</t>
    <phoneticPr fontId="1" type="noConversion"/>
  </si>
  <si>
    <t>Feature number in the best model</t>
    <phoneticPr fontId="1" type="noConversion"/>
  </si>
  <si>
    <r>
      <rPr>
        <vertAlign val="superscript"/>
        <sz val="11"/>
        <rFont val="Times New Roman"/>
        <family val="1"/>
      </rPr>
      <t xml:space="preserve">7 </t>
    </r>
    <r>
      <rPr>
        <sz val="11"/>
        <rFont val="Times New Roman"/>
        <family val="1"/>
      </rPr>
      <t>Pure radiomics</t>
    </r>
    <phoneticPr fontId="1" type="noConversion"/>
  </si>
  <si>
    <t xml:space="preserve">Notes: </t>
    <phoneticPr fontId="1" type="noConversion"/>
  </si>
  <si>
    <t>[] Unique criteria used in the single study</t>
    <phoneticPr fontId="1" type="noConversion"/>
  </si>
  <si>
    <t>OS</t>
    <phoneticPr fontId="1" type="noConversion"/>
  </si>
  <si>
    <t>120kV</t>
    <phoneticPr fontId="1" type="noConversion"/>
  </si>
  <si>
    <t>&gt;= 5mm</t>
    <phoneticPr fontId="1" type="noConversion"/>
  </si>
  <si>
    <t>3D slicer</t>
    <phoneticPr fontId="1" type="noConversion"/>
  </si>
  <si>
    <r>
      <rPr>
        <vertAlign val="superscript"/>
        <sz val="11"/>
        <rFont val="Times New Roman"/>
        <family val="1"/>
      </rPr>
      <t>8</t>
    </r>
    <r>
      <rPr>
        <sz val="11"/>
        <rFont val="Times New Roman"/>
        <family val="1"/>
      </rPr>
      <t xml:space="preserve"> Additional clinical factors</t>
    </r>
    <phoneticPr fontId="1" type="noConversion"/>
  </si>
  <si>
    <r>
      <rPr>
        <vertAlign val="superscript"/>
        <sz val="11"/>
        <rFont val="Times New Roman"/>
        <family val="1"/>
      </rPr>
      <t xml:space="preserve">8 </t>
    </r>
    <r>
      <rPr>
        <sz val="11"/>
        <rFont val="Times New Roman"/>
        <family val="1"/>
      </rPr>
      <t>Additional radiological factors</t>
    </r>
    <phoneticPr fontId="1" type="noConversion"/>
  </si>
  <si>
    <t>AFP, BCLC</t>
    <phoneticPr fontId="1" type="noConversion"/>
  </si>
  <si>
    <t>Tumor location, Arterial hyperenhancement</t>
    <phoneticPr fontId="1" type="noConversion"/>
  </si>
  <si>
    <t>external</t>
    <phoneticPr fontId="1" type="noConversion"/>
  </si>
  <si>
    <t>27.0 months (median)</t>
    <phoneticPr fontId="1" type="noConversion"/>
  </si>
  <si>
    <t>Yes</t>
    <phoneticPr fontId="1" type="noConversion"/>
  </si>
  <si>
    <t>Texture features</t>
    <phoneticPr fontId="1" type="noConversion"/>
  </si>
  <si>
    <t>cTACE/DEB-TACE</t>
    <phoneticPr fontId="1" type="noConversion"/>
  </si>
  <si>
    <t>Continuous</t>
    <phoneticPr fontId="1" type="noConversion"/>
  </si>
  <si>
    <t>250-450mA</t>
    <phoneticPr fontId="1" type="noConversion"/>
  </si>
  <si>
    <t>1-5mm</t>
    <phoneticPr fontId="1" type="noConversion"/>
  </si>
  <si>
    <t>OS, PFS</t>
    <phoneticPr fontId="1" type="noConversion"/>
  </si>
  <si>
    <t>AFP</t>
    <phoneticPr fontId="1" type="noConversion"/>
  </si>
  <si>
    <t>Tumor diameter, first response, tumor enhancement</t>
    <phoneticPr fontId="1" type="noConversion"/>
  </si>
  <si>
    <t>[Nonviable lesion]</t>
    <phoneticPr fontId="1" type="noConversion"/>
  </si>
  <si>
    <t>[Progression dropout in LT list or after LT]</t>
    <phoneticPr fontId="1" type="noConversion"/>
  </si>
  <si>
    <t>1.5T/3.0T</t>
    <phoneticPr fontId="1" type="noConversion"/>
  </si>
  <si>
    <t>HBsAg</t>
    <phoneticPr fontId="1" type="noConversion"/>
  </si>
  <si>
    <t>preoperative portal vein tumor thrombus, the longest diameter of the viable tumors, feeding artery</t>
  </si>
  <si>
    <t>0.98 (0.92-0.99)</t>
    <phoneticPr fontId="1" type="noConversion"/>
  </si>
  <si>
    <t>0.93 (0.80-0.98)</t>
    <phoneticPr fontId="1" type="noConversion"/>
  </si>
  <si>
    <t>0.881 (0.799-0.963)</t>
    <phoneticPr fontId="1" type="noConversion"/>
  </si>
  <si>
    <t>0.88 (0.726-1)</t>
    <phoneticPr fontId="1" type="noConversion"/>
  </si>
  <si>
    <t>0.85 (0.82–0.89)</t>
    <phoneticPr fontId="1" type="noConversion"/>
  </si>
  <si>
    <t>0.81 (0.75–0.84)</t>
    <phoneticPr fontId="1" type="noConversion"/>
  </si>
  <si>
    <t>0.857 (0.794-0.916)</t>
    <phoneticPr fontId="1" type="noConversion"/>
  </si>
  <si>
    <t xml:space="preserve">0.838 (0.745-0.931) </t>
    <phoneticPr fontId="1" type="noConversion"/>
  </si>
  <si>
    <t>AUC (95%CI)</t>
    <phoneticPr fontId="1" type="noConversion"/>
  </si>
  <si>
    <t>cTACE</t>
    <phoneticPr fontId="1" type="noConversion"/>
  </si>
  <si>
    <t>Deepwise</t>
    <phoneticPr fontId="1" type="noConversion"/>
  </si>
  <si>
    <t>BCLC</t>
    <phoneticPr fontId="1" type="noConversion"/>
  </si>
  <si>
    <t>tumor location, tumor staining</t>
    <phoneticPr fontId="1" type="noConversion"/>
  </si>
  <si>
    <t>0.846 (0.802-0.889)</t>
    <phoneticPr fontId="1" type="noConversion"/>
  </si>
  <si>
    <t>0.782 (0.689-0.874)</t>
    <phoneticPr fontId="1" type="noConversion"/>
  </si>
  <si>
    <t>CT information</t>
  </si>
  <si>
    <t>MR information</t>
  </si>
  <si>
    <t>Interptretation</t>
    <phoneticPr fontId="1" type="noConversion"/>
  </si>
  <si>
    <t>95mA</t>
    <phoneticPr fontId="1" type="noConversion"/>
  </si>
  <si>
    <t>1mm</t>
    <phoneticPr fontId="1" type="noConversion"/>
  </si>
  <si>
    <t>ML vs. DL</t>
    <phoneticPr fontId="1" type="noConversion"/>
  </si>
  <si>
    <t>Hybrid radiomics signature</t>
    <phoneticPr fontId="1" type="noConversion"/>
  </si>
  <si>
    <t>852 days (median)</t>
    <phoneticPr fontId="1" type="noConversion"/>
  </si>
  <si>
    <t>249 days (median)</t>
    <phoneticPr fontId="1" type="noConversion"/>
  </si>
  <si>
    <t>219 days (median)</t>
    <phoneticPr fontId="1" type="noConversion"/>
  </si>
  <si>
    <t>272 days (median)</t>
    <phoneticPr fontId="1" type="noConversion"/>
  </si>
  <si>
    <t>0.895 (0.813-0.977)</t>
    <phoneticPr fontId="1" type="noConversion"/>
  </si>
  <si>
    <t>0.752 (0.698-0.805)</t>
    <phoneticPr fontId="1" type="noConversion"/>
  </si>
  <si>
    <t>0.733 (0.622-0.843)</t>
    <phoneticPr fontId="1" type="noConversion"/>
  </si>
  <si>
    <t>0.722 (0.657-0.752)</t>
    <phoneticPr fontId="1" type="noConversion"/>
  </si>
  <si>
    <t>0.669 (0.611-0.742)</t>
    <phoneticPr fontId="1" type="noConversion"/>
  </si>
  <si>
    <t>0.702 (0.647-0.763)</t>
    <phoneticPr fontId="1" type="noConversion"/>
  </si>
  <si>
    <t>0.591 (0.538-0.622)</t>
    <phoneticPr fontId="1" type="noConversion"/>
  </si>
  <si>
    <t>Total size</t>
    <phoneticPr fontId="1" type="noConversion"/>
  </si>
  <si>
    <t>TACE refractoriness</t>
    <phoneticPr fontId="1" type="noConversion"/>
  </si>
  <si>
    <t>21.6 months (median)</t>
    <phoneticPr fontId="1" type="noConversion"/>
  </si>
  <si>
    <t>19.7 months (median)</t>
    <phoneticPr fontId="1" type="noConversion"/>
  </si>
  <si>
    <t>irregular tumour margin, largest tumour size, tumour number</t>
    <phoneticPr fontId="1" type="noConversion"/>
  </si>
  <si>
    <t xml:space="preserve">0.723 (0.634-0.778) </t>
    <phoneticPr fontId="1" type="noConversion"/>
  </si>
  <si>
    <t>0.734 (0.641-0.793)</t>
    <phoneticPr fontId="1" type="noConversion"/>
  </si>
  <si>
    <t>No</t>
    <phoneticPr fontId="1" type="noConversion"/>
  </si>
  <si>
    <t>3.9 (3.1-3.8)</t>
    <phoneticPr fontId="1" type="noConversion"/>
  </si>
  <si>
    <t>0.772 (0.661-0.882)</t>
    <phoneticPr fontId="1" type="noConversion"/>
  </si>
  <si>
    <t>Training+10-fold cross validation</t>
    <phoneticPr fontId="1" type="noConversion"/>
  </si>
  <si>
    <t>early AP+mid AP+late AP+Courage period</t>
    <phoneticPr fontId="1" type="noConversion"/>
  </si>
  <si>
    <t>Training+resampling validation</t>
    <phoneticPr fontId="1" type="noConversion"/>
  </si>
  <si>
    <t>100-500mA</t>
    <phoneticPr fontId="1" type="noConversion"/>
  </si>
  <si>
    <t>5mm</t>
    <phoneticPr fontId="1" type="noConversion"/>
  </si>
  <si>
    <t>LDA</t>
    <phoneticPr fontId="1" type="noConversion"/>
  </si>
  <si>
    <t>tumor number, tumor capsule</t>
    <phoneticPr fontId="1" type="noConversion"/>
  </si>
  <si>
    <t>0.790 (0.709-0.871)</t>
    <phoneticPr fontId="1" type="noConversion"/>
  </si>
  <si>
    <t>DNN vs. SVM vs. KNN vs. LASSO</t>
    <phoneticPr fontId="1" type="noConversion"/>
  </si>
  <si>
    <t>NA</t>
    <phoneticPr fontId="1" type="noConversion"/>
  </si>
  <si>
    <t>Pyradiomics</t>
  </si>
  <si>
    <t>Pyradiomicss</t>
  </si>
  <si>
    <t>0.995 (0.990-1.000)</t>
    <phoneticPr fontId="1" type="noConversion"/>
  </si>
  <si>
    <t>0.994 (0.987-1.000)</t>
    <phoneticPr fontId="1" type="noConversion"/>
  </si>
  <si>
    <t>Yes</t>
    <phoneticPr fontId="1" type="noConversion"/>
  </si>
  <si>
    <t>NA</t>
    <phoneticPr fontId="1" type="noConversion"/>
  </si>
  <si>
    <t>NA</t>
    <phoneticPr fontId="1" type="noConversion"/>
  </si>
  <si>
    <t>Yes</t>
    <phoneticPr fontId="1" type="noConversion"/>
  </si>
  <si>
    <t>NA</t>
    <phoneticPr fontId="1" type="noConversion"/>
  </si>
  <si>
    <t>Yes</t>
    <phoneticPr fontId="1" type="noConversion"/>
  </si>
  <si>
    <t>80/140 kV</t>
    <phoneticPr fontId="1" type="noConversion"/>
  </si>
  <si>
    <t>600mA</t>
    <phoneticPr fontId="1" type="noConversion"/>
  </si>
  <si>
    <t>0.625mm</t>
    <phoneticPr fontId="1" type="noConversion"/>
  </si>
  <si>
    <t>RQS-3 Feature extraction</t>
    <phoneticPr fontId="1" type="noConversion"/>
  </si>
  <si>
    <t>RQS-3 Modeling</t>
    <phoneticPr fontId="1" type="noConversion"/>
  </si>
  <si>
    <t>resampling validation</t>
    <phoneticPr fontId="1" type="noConversion"/>
  </si>
  <si>
    <t>NA</t>
    <phoneticPr fontId="1" type="noConversion"/>
  </si>
  <si>
    <t>67 (I-II)/14 (III-IV)</t>
    <phoneticPr fontId="1" type="noConversion"/>
  </si>
  <si>
    <t>17 (I-II)/4 (III-IV)</t>
    <phoneticPr fontId="1" type="noConversion"/>
  </si>
  <si>
    <t>NA</t>
    <phoneticPr fontId="1" type="noConversion"/>
  </si>
  <si>
    <t>post-response</t>
    <phoneticPr fontId="1" type="noConversion"/>
  </si>
  <si>
    <t>0.834 (0.711-0.958)</t>
    <phoneticPr fontId="1" type="noConversion"/>
  </si>
  <si>
    <t>0.769 (0.496-1.000)</t>
    <phoneticPr fontId="1" type="noConversion"/>
  </si>
  <si>
    <t>552 (median)</t>
    <phoneticPr fontId="1" type="noConversion"/>
  </si>
  <si>
    <t>395 (median)</t>
    <phoneticPr fontId="1" type="noConversion"/>
  </si>
  <si>
    <t>No</t>
    <phoneticPr fontId="1" type="noConversion"/>
  </si>
  <si>
    <t>DEB-TACE</t>
    <phoneticPr fontId="1" type="noConversion"/>
  </si>
  <si>
    <t>2 months</t>
    <phoneticPr fontId="1" type="noConversion"/>
  </si>
  <si>
    <t>3 months, continuous</t>
    <phoneticPr fontId="1" type="noConversion"/>
  </si>
  <si>
    <t>2 weeks</t>
    <phoneticPr fontId="1" type="noConversion"/>
  </si>
  <si>
    <t>2  month</t>
    <phoneticPr fontId="1" type="noConversion"/>
  </si>
  <si>
    <t>CR</t>
    <phoneticPr fontId="1" type="noConversion"/>
  </si>
  <si>
    <t>number of lesions, maximum axial diameter of the target lesion</t>
    <phoneticPr fontId="1" type="noConversion"/>
  </si>
  <si>
    <t>Age, Sex, Albumin, Birilubin, AFP, BCLC, Child–Pugh stage</t>
    <phoneticPr fontId="1" type="noConversion"/>
  </si>
  <si>
    <t>Training+bootstrap internal validation</t>
    <phoneticPr fontId="1" type="noConversion"/>
  </si>
  <si>
    <t>bootstrap internal validation</t>
    <phoneticPr fontId="1" type="noConversion"/>
  </si>
  <si>
    <t>LR</t>
    <phoneticPr fontId="1" type="noConversion"/>
  </si>
  <si>
    <t>cTACE</t>
    <phoneticPr fontId="1" type="noConversion"/>
  </si>
  <si>
    <t>2 week</t>
    <phoneticPr fontId="1" type="noConversion"/>
  </si>
  <si>
    <t>PVP VS. AP</t>
    <phoneticPr fontId="1" type="noConversion"/>
  </si>
  <si>
    <t>CR 100% *</t>
    <phoneticPr fontId="1" type="noConversion"/>
  </si>
  <si>
    <t>* This research only included patients who got CR after initial TACE</t>
    <phoneticPr fontId="1" type="noConversion"/>
  </si>
  <si>
    <t>0.721 (0.661–0.782)</t>
    <phoneticPr fontId="1" type="noConversion"/>
  </si>
  <si>
    <t>0.727 (0.657–0.797)</t>
    <phoneticPr fontId="1" type="noConversion"/>
  </si>
  <si>
    <t>0.770 (0.670-0.860)</t>
    <phoneticPr fontId="1" type="noConversion"/>
  </si>
  <si>
    <t>0.740 (0.590-0.900)</t>
    <phoneticPr fontId="1" type="noConversion"/>
  </si>
  <si>
    <t>0.750 (0.640-0.861)</t>
    <phoneticPr fontId="1" type="noConversion"/>
  </si>
  <si>
    <t>0.947 (0.869-0.998)</t>
    <phoneticPr fontId="1" type="noConversion"/>
  </si>
  <si>
    <t>0.812 (0.711-0.914)</t>
    <phoneticPr fontId="1" type="noConversion"/>
  </si>
  <si>
    <t>0.866 (0.739-0.993)</t>
    <phoneticPr fontId="1" type="noConversion"/>
  </si>
  <si>
    <t>0.883 (0.866-0.977)</t>
    <phoneticPr fontId="1" type="noConversion"/>
  </si>
  <si>
    <t>0.838 (0.753 - 0.922)</t>
    <phoneticPr fontId="1" type="noConversion"/>
  </si>
  <si>
    <t>0.833 (0.691 - 0.975)</t>
    <phoneticPr fontId="1" type="noConversion"/>
  </si>
  <si>
    <t>0.791 (0.667–0.915)</t>
    <phoneticPr fontId="1" type="noConversion"/>
  </si>
  <si>
    <t>(a-b) 95% CI</t>
    <phoneticPr fontId="1" type="noConversion"/>
  </si>
  <si>
    <t>OS</t>
    <phoneticPr fontId="1" type="noConversion"/>
  </si>
  <si>
    <t>P=0.044</t>
    <phoneticPr fontId="1" type="noConversion"/>
  </si>
  <si>
    <t>PVP vs. AP vs. AP+PVP</t>
    <phoneticPr fontId="1" type="noConversion"/>
  </si>
  <si>
    <t>19.2 months (median)</t>
    <phoneticPr fontId="1" type="noConversion"/>
  </si>
  <si>
    <t>4 months, continuous</t>
    <phoneticPr fontId="1" type="noConversion"/>
  </si>
  <si>
    <t>8 weeks</t>
    <phoneticPr fontId="1" type="noConversion"/>
  </si>
  <si>
    <t>MaZda</t>
    <phoneticPr fontId="1" type="noConversion"/>
  </si>
  <si>
    <t>0.722 (0.574-0.870)</t>
    <phoneticPr fontId="1" type="noConversion"/>
  </si>
  <si>
    <t>0.763 (0.617-0.908)</t>
    <phoneticPr fontId="1" type="noConversion"/>
  </si>
  <si>
    <t>59.3% (overall)</t>
    <phoneticPr fontId="1" type="noConversion"/>
  </si>
  <si>
    <t>0.791 (0.695–0.868)</t>
    <phoneticPr fontId="1" type="noConversion"/>
  </si>
  <si>
    <t>0.754 (0.605–0.869)</t>
    <phoneticPr fontId="1" type="noConversion"/>
  </si>
  <si>
    <t>33.2 months (median)</t>
    <phoneticPr fontId="1" type="noConversion"/>
  </si>
  <si>
    <t>8.8 months (median)</t>
    <phoneticPr fontId="1" type="noConversion"/>
  </si>
  <si>
    <t>6 month</t>
    <phoneticPr fontId="1" type="noConversion"/>
  </si>
  <si>
    <t>Study ID</t>
    <phoneticPr fontId="1" type="noConversion"/>
  </si>
  <si>
    <t>1-min continuous dynamic CEUS cines</t>
    <phoneticPr fontId="1" type="noConversion"/>
  </si>
  <si>
    <t>NA</t>
    <phoneticPr fontId="1" type="noConversion"/>
  </si>
  <si>
    <t>CNLC-Ib/IIa</t>
    <phoneticPr fontId="1" type="noConversion"/>
  </si>
  <si>
    <t>3D-CNN+SVM-RFE</t>
    <phoneticPr fontId="1" type="noConversion"/>
  </si>
  <si>
    <t>Progression dropout in LT list or after LT</t>
    <phoneticPr fontId="1" type="noConversion"/>
  </si>
  <si>
    <t>+ 1 (if protocols are well-documented)+1 (if public protocol is used)</t>
  </si>
  <si>
    <t>Total points (36=100%)</t>
  </si>
  <si>
    <t>Criteria</t>
  </si>
  <si>
    <t>Points</t>
  </si>
  <si>
    <t>4 Imaging at multiple time points - collect images of individuals at additional time points. Analyse feature robustness to temporal variabilities (for example, organ movement, organ expansion/shrinkage)</t>
  </si>
  <si>
    <t>5 Feature reduction or adjustment for multiple testing - decreases the risk of overfitting. Overfitting is inevitable if the number of features exceeds the number of samples. Consider feature robustness when selecting features</t>
  </si>
  <si>
    <t>- 3 (if neither measure is implemented)+3 (if either measure is implemented)</t>
  </si>
  <si>
    <t>8 Cut-off analyses - determine risk groups by either the median, a previously published cut-off or report a continuous risk variable. Reduces the risk of reporting overly optimistic results</t>
  </si>
  <si>
    <t>9 Discrimination statistics - report discrimination statistics (for example, C-statistic, ROC curve, AUC) and their statistical significance (for example, p-values, confidence intervals). One can also apply resampling method (for example, bootstrapping, cross-validation)</t>
  </si>
  <si>
    <t>+ 1 (if a discrimination statistic and its statistical significance are reported)+1 (if a resampling method technique is also applied)</t>
  </si>
  <si>
    <t>10 Calibration statistics - report calibration statistics (for example, Calibration-in-the-large/slope, calibration plots) and their statistical significance (for example, P-values, confidence intervals). One can also apply resampling method (for example, bootstrapping, cross-validation)</t>
  </si>
  <si>
    <t>+ 1 (if a calibration statistic and its statistical significance are reported)+1 (if a resampling method technique is also applied)</t>
  </si>
  <si>
    <t>+ 7 (for prospective validation of a radiomics signature in an appropriate trial)</t>
  </si>
  <si>
    <t>12 Validation - the validation is performed without retraining and without adaptation of the cut-off value, provides crucial information with regard to credible clinical performance</t>
  </si>
  <si>
    <t>- 5 (if validation is missing)+2 (if validation is based on a dataset from the same institute)+3 (if validation is based on a dataset from another institute)+4 (if validation is based on two datasets from two distinct institutes)+4 (if the study validates a previously published signature)+5 (if validation is based on three or more datasets from distinct institutes) *Datasets should be of comparable size and should have at least 10 events per model feature</t>
  </si>
  <si>
    <t>14 Potential clinical utility - report on the current and potential application of the model in a clinical setting (for example, decision curve analysis).</t>
  </si>
  <si>
    <t>15 Cost-effectiveness analysis - report on the cost-effectiveness of the clinical application (for example, QALYs generated)</t>
  </si>
  <si>
    <t>16 Open science and data - make code and data publicly available. Open science facilitates knowledge transfer and reproducibility of the study</t>
  </si>
  <si>
    <t>+ 1 (if scans are open source) + 1 (if region of interest segmentations are open source) + 1 (if code is open source)+ 1 (if radiomics features are calculated on a set of representative ROIs and the calculated features and representative ROIs are open source)</t>
  </si>
  <si>
    <t>Total</t>
    <phoneticPr fontId="1" type="noConversion"/>
  </si>
  <si>
    <t>Bai 2022 (v)</t>
  </si>
  <si>
    <t>Cannella 2022 (t)</t>
  </si>
  <si>
    <t>Chen 2021 (t)</t>
  </si>
  <si>
    <t>Chen 2021 (v)</t>
  </si>
  <si>
    <t>Chen 2023 (t)</t>
  </si>
  <si>
    <t>Chen 2023 (v)</t>
  </si>
  <si>
    <t>Kong 2021 (t)</t>
  </si>
  <si>
    <t>Kong 2021 (v)</t>
  </si>
  <si>
    <t>Li 2022 (t)</t>
  </si>
  <si>
    <t>Liu 2020 (t)</t>
  </si>
  <si>
    <t>Liu 2020 (v)</t>
  </si>
  <si>
    <t>Peng 2021 (t)</t>
  </si>
  <si>
    <t>Peng 2021 (v)</t>
  </si>
  <si>
    <t>Sun 2023 (t)</t>
  </si>
  <si>
    <t>Sun 2023 (v)</t>
  </si>
  <si>
    <t>Wang 2022 (t)</t>
  </si>
  <si>
    <t>Wang 2022 (v)</t>
  </si>
  <si>
    <t>Zhao 2021 (t)</t>
  </si>
  <si>
    <t>Zhao 2021 (v)</t>
  </si>
  <si>
    <t>author</t>
  </si>
  <si>
    <t>tp</t>
  </si>
  <si>
    <t>fp</t>
  </si>
  <si>
    <t>fn</t>
  </si>
  <si>
    <t>tn</t>
  </si>
  <si>
    <t>size</t>
    <phoneticPr fontId="1" type="noConversion"/>
  </si>
  <si>
    <t>Bai 2022 (t)</t>
    <phoneticPr fontId="1" type="noConversion"/>
  </si>
  <si>
    <t>N*ORR</t>
    <phoneticPr fontId="1" type="noConversion"/>
  </si>
  <si>
    <t>No.OR</t>
    <phoneticPr fontId="1" type="noConversion"/>
  </si>
  <si>
    <t>Supplementary Table 1 Search strategies for different databases (2023-05-16)</t>
    <phoneticPr fontId="1" type="noConversion"/>
  </si>
  <si>
    <t>Supplementary Table 2 The structure of the literature data extration</t>
    <phoneticPr fontId="1" type="noConversion"/>
  </si>
  <si>
    <t>Supplementary Table 3 The quality assessment criteria used in our study</t>
    <phoneticPr fontId="1" type="noConversion"/>
  </si>
  <si>
    <t>Supplementary Table 4 The detailed information of the included studies</t>
    <phoneticPr fontId="1" type="noConversion"/>
  </si>
  <si>
    <t>Supplementary Table 7 Meta regression</t>
    <phoneticPr fontId="1" type="noConversion"/>
  </si>
  <si>
    <t>Supplementary Table 6 Pooled Sensitivity, Specificity, PLR and NLR</t>
    <phoneticPr fontId="1" type="noConversion"/>
  </si>
  <si>
    <r>
      <rPr>
        <vertAlign val="superscript"/>
        <sz val="11"/>
        <rFont val="Times New Roman"/>
        <family val="1"/>
      </rPr>
      <t>3</t>
    </r>
    <r>
      <rPr>
        <sz val="11"/>
        <rFont val="Times New Roman"/>
        <family val="1"/>
      </rPr>
      <t xml:space="preserve"> Scanners</t>
    </r>
    <phoneticPr fontId="1" type="noConversion"/>
  </si>
  <si>
    <r>
      <rPr>
        <vertAlign val="superscript"/>
        <sz val="11"/>
        <rFont val="Times New Roman"/>
        <family val="1"/>
      </rPr>
      <t xml:space="preserve">4 </t>
    </r>
    <r>
      <rPr>
        <sz val="11"/>
        <rFont val="Times New Roman"/>
        <family val="1"/>
      </rPr>
      <t>Phase comparison</t>
    </r>
    <phoneticPr fontId="1" type="noConversion"/>
  </si>
  <si>
    <r>
      <rPr>
        <vertAlign val="superscript"/>
        <sz val="11"/>
        <rFont val="Times New Roman"/>
        <family val="1"/>
      </rPr>
      <t>5</t>
    </r>
    <r>
      <rPr>
        <sz val="11"/>
        <rFont val="Times New Roman"/>
        <family val="1"/>
      </rPr>
      <t xml:space="preserve"> Tumor</t>
    </r>
    <phoneticPr fontId="1" type="noConversion"/>
  </si>
  <si>
    <r>
      <rPr>
        <vertAlign val="superscript"/>
        <sz val="11"/>
        <rFont val="Times New Roman"/>
        <family val="1"/>
      </rPr>
      <t xml:space="preserve">5 </t>
    </r>
    <r>
      <rPr>
        <sz val="11"/>
        <rFont val="Times New Roman"/>
        <family val="1"/>
      </rPr>
      <t>Peritumor</t>
    </r>
    <phoneticPr fontId="1" type="noConversion"/>
  </si>
  <si>
    <r>
      <rPr>
        <vertAlign val="superscript"/>
        <sz val="11"/>
        <rFont val="Times New Roman"/>
        <family val="1"/>
      </rPr>
      <t xml:space="preserve">6 </t>
    </r>
    <r>
      <rPr>
        <sz val="11"/>
        <rFont val="Times New Roman"/>
        <family val="1"/>
      </rPr>
      <t>Algorithm comparison</t>
    </r>
    <phoneticPr fontId="1" type="noConversion"/>
  </si>
  <si>
    <r>
      <t>XGBoost vs. SVM</t>
    </r>
    <r>
      <rPr>
        <sz val="11"/>
        <rFont val="微软雅黑"/>
        <family val="1"/>
        <charset val="134"/>
      </rPr>
      <t xml:space="preserve">, </t>
    </r>
    <r>
      <rPr>
        <sz val="11"/>
        <rFont val="Times New Roman"/>
        <family val="1"/>
      </rPr>
      <t>DT</t>
    </r>
    <r>
      <rPr>
        <sz val="11"/>
        <rFont val="微软雅黑"/>
        <family val="1"/>
        <charset val="134"/>
      </rPr>
      <t xml:space="preserve">, </t>
    </r>
    <r>
      <rPr>
        <sz val="11"/>
        <rFont val="Times New Roman"/>
        <family val="1"/>
      </rPr>
      <t>RF</t>
    </r>
    <r>
      <rPr>
        <sz val="11"/>
        <rFont val="微软雅黑"/>
        <family val="1"/>
        <charset val="134"/>
      </rPr>
      <t xml:space="preserve">, </t>
    </r>
    <r>
      <rPr>
        <sz val="11"/>
        <rFont val="Times New Roman"/>
        <family val="1"/>
      </rPr>
      <t>XGBoost</t>
    </r>
    <r>
      <rPr>
        <sz val="11"/>
        <rFont val="微软雅黑"/>
        <family val="1"/>
        <charset val="134"/>
      </rPr>
      <t xml:space="preserve">, </t>
    </r>
    <r>
      <rPr>
        <sz val="11"/>
        <rFont val="Times New Roman"/>
        <family val="1"/>
      </rPr>
      <t>KNN</t>
    </r>
    <r>
      <rPr>
        <sz val="11"/>
        <rFont val="微软雅黑"/>
        <family val="1"/>
        <charset val="134"/>
      </rPr>
      <t xml:space="preserve">, </t>
    </r>
    <r>
      <rPr>
        <sz val="11"/>
        <rFont val="Times New Roman"/>
        <family val="1"/>
      </rPr>
      <t>LDA</t>
    </r>
    <r>
      <rPr>
        <sz val="11"/>
        <rFont val="微软雅黑"/>
        <family val="1"/>
        <charset val="134"/>
      </rPr>
      <t xml:space="preserve">, </t>
    </r>
    <r>
      <rPr>
        <sz val="11"/>
        <rFont val="Times New Roman"/>
        <family val="1"/>
      </rPr>
      <t>Adaboost</t>
    </r>
    <phoneticPr fontId="1" type="noConversion"/>
  </si>
  <si>
    <r>
      <t>WLCX/MRMR+RF</t>
    </r>
    <r>
      <rPr>
        <sz val="11"/>
        <rFont val="宋体"/>
        <family val="1"/>
        <charset val="134"/>
      </rPr>
      <t>/</t>
    </r>
    <r>
      <rPr>
        <sz val="11"/>
        <rFont val="Times New Roman"/>
        <family val="1"/>
      </rPr>
      <t>SVM</t>
    </r>
    <r>
      <rPr>
        <sz val="11"/>
        <rFont val="宋体"/>
        <family val="1"/>
        <charset val="134"/>
      </rPr>
      <t>/</t>
    </r>
    <r>
      <rPr>
        <sz val="11"/>
        <rFont val="Times New Roman"/>
        <family val="1"/>
      </rPr>
      <t>LASSO</t>
    </r>
    <phoneticPr fontId="1" type="noConversion"/>
  </si>
  <si>
    <r>
      <t>Radiology</t>
    </r>
    <r>
      <rPr>
        <sz val="11"/>
        <rFont val="微软雅黑"/>
        <family val="1"/>
        <charset val="134"/>
      </rPr>
      <t xml:space="preserve">, </t>
    </r>
    <r>
      <rPr>
        <sz val="11"/>
        <rFont val="Times New Roman"/>
        <family val="1"/>
      </rPr>
      <t>Version 1.2.2</t>
    </r>
    <phoneticPr fontId="1" type="noConversion"/>
  </si>
  <si>
    <r>
      <t>2.178 (1.762–4.193</t>
    </r>
    <r>
      <rPr>
        <sz val="11"/>
        <rFont val="宋体"/>
        <family val="1"/>
        <charset val="134"/>
      </rPr>
      <t>)</t>
    </r>
    <phoneticPr fontId="1" type="noConversion"/>
  </si>
  <si>
    <r>
      <t>3.296 (1.825–5.954</t>
    </r>
    <r>
      <rPr>
        <sz val="11"/>
        <rFont val="微软雅黑"/>
        <family val="1"/>
        <charset val="134"/>
      </rPr>
      <t>)</t>
    </r>
    <phoneticPr fontId="1" type="noConversion"/>
  </si>
  <si>
    <r>
      <rPr>
        <vertAlign val="superscript"/>
        <sz val="11"/>
        <rFont val="Times New Roman"/>
        <family val="1"/>
      </rPr>
      <t xml:space="preserve">1 </t>
    </r>
    <r>
      <rPr>
        <sz val="11"/>
        <rFont val="Times New Roman"/>
        <family val="1"/>
      </rPr>
      <t>The ID in our review precess, by the alphabetical order of the title; []# the studies from which 2*2 tables cannot bt extracted;  []*Studies that does not totally meet the standard criteria of radiomic study (Lambin et al., 2017)</t>
    </r>
    <phoneticPr fontId="1" type="noConversion"/>
  </si>
  <si>
    <r>
      <rPr>
        <vertAlign val="superscript"/>
        <sz val="11"/>
        <rFont val="Times New Roman"/>
        <family val="1"/>
      </rPr>
      <t xml:space="preserve">2 </t>
    </r>
    <r>
      <rPr>
        <sz val="11"/>
        <rFont val="Times New Roman"/>
        <family val="1"/>
      </rPr>
      <t>Validation dataset refers to independent dataset</t>
    </r>
    <phoneticPr fontId="1" type="noConversion"/>
  </si>
  <si>
    <r>
      <rPr>
        <vertAlign val="superscript"/>
        <sz val="11"/>
        <rFont val="Times New Roman"/>
        <family val="1"/>
      </rPr>
      <t>3</t>
    </r>
    <r>
      <rPr>
        <sz val="11"/>
        <rFont val="Times New Roman"/>
        <family val="1"/>
      </rPr>
      <t xml:space="preserve"> The number of types of imaging scanners used in the corresponding dataset</t>
    </r>
    <phoneticPr fontId="1" type="noConversion"/>
  </si>
  <si>
    <r>
      <rPr>
        <vertAlign val="superscript"/>
        <sz val="11"/>
        <rFont val="Times New Roman"/>
        <family val="1"/>
      </rPr>
      <t xml:space="preserve">4 </t>
    </r>
    <r>
      <rPr>
        <sz val="11"/>
        <rFont val="Times New Roman"/>
        <family val="1"/>
      </rPr>
      <t>Whether the best model is compared to other models based on imaging in different phases</t>
    </r>
    <phoneticPr fontId="1" type="noConversion"/>
  </si>
  <si>
    <r>
      <rPr>
        <vertAlign val="superscript"/>
        <sz val="11"/>
        <rFont val="Times New Roman"/>
        <family val="1"/>
      </rPr>
      <t xml:space="preserve">5 </t>
    </r>
    <r>
      <rPr>
        <sz val="11"/>
        <rFont val="Times New Roman"/>
        <family val="1"/>
      </rPr>
      <t>Whether the best model is based on radiomic features from tumor regions or from tumor regions+peritumor regions</t>
    </r>
    <phoneticPr fontId="1" type="noConversion"/>
  </si>
  <si>
    <r>
      <rPr>
        <vertAlign val="superscript"/>
        <sz val="11"/>
        <rFont val="Times New Roman"/>
        <family val="1"/>
      </rPr>
      <t xml:space="preserve">6 </t>
    </r>
    <r>
      <rPr>
        <sz val="11"/>
        <rFont val="Times New Roman"/>
        <family val="1"/>
      </rPr>
      <t>Whether the best model is compared to other models based on other modeling methods/algorithms</t>
    </r>
    <phoneticPr fontId="1" type="noConversion"/>
  </si>
  <si>
    <r>
      <rPr>
        <vertAlign val="superscript"/>
        <sz val="11"/>
        <rFont val="Times New Roman"/>
        <family val="1"/>
      </rPr>
      <t>7</t>
    </r>
    <r>
      <rPr>
        <sz val="11"/>
        <rFont val="Times New Roman"/>
        <family val="1"/>
      </rPr>
      <t xml:space="preserve"> Whether the study reports one or more radiomic model without clinical/radiographic factors</t>
    </r>
    <phoneticPr fontId="1" type="noConversion"/>
  </si>
  <si>
    <r>
      <rPr>
        <vertAlign val="superscript"/>
        <sz val="11"/>
        <rFont val="Times New Roman"/>
        <family val="1"/>
      </rPr>
      <t>8</t>
    </r>
    <r>
      <rPr>
        <sz val="11"/>
        <rFont val="Times New Roman"/>
        <family val="1"/>
      </rPr>
      <t xml:space="preserve"> The clinical or conventional radiographic factors included in the (best) radiomic-clinical combined model reported in the study</t>
    </r>
    <phoneticPr fontId="1" type="noConversion"/>
  </si>
  <si>
    <t>Abbreviations: NA, not applicable/not available; CECT, contrast-enhanced computed tomography; CEMR, contrast-enhanced magnetic resonance; Gd-EOB-DTPA MR, Gadolinium ethoxybenzyl diethylenetriamine pentaacetic acid-enhanced magnetic resonance; CEUS, contrast-enhanced ultrasound; HCC, hepatocellular carcinoma; BCLC, Barcelona Clinic Liver Cancer; APPLE, Asia-Pacific Primary Liver Cancer Expert; CNLC, China liver cancer staging; TACE, transarterial chemoembolization; cTACE, conventional TACE; DEB-TACE, TACE with drug-eluting beads; mRECIST, modified Response Evaluation Criteria In Solid Tumors; JSH-LCSGJ, Japan Society of Hepatology-Liver Cancer Study Group of Japan; LR-TR, The liver imaging reporting and data system treatment response; OR, objective response; CR, complete response; PD, progression of disease; SD, stable disease; PR, partial response; OS, overall survival; PFS, pregression-free survival; TTP, time to progression; EVIT, extrahepatic spread or vascular invasion after initial TACE monotherapy; AP, arterial phase; PS, plain scan; PVP, portal vein phase; DP, delayed phase; DL, deep learning; ML, machine learning; CNN, convolutional neural network; LASSO, least absolute shrinkage and selection operator; XGBoost, extreme gradient boosting; LR, logistic regression; mRMR, maximum correlation–minimum redundancy; SVM, support vector machines; RF, random forest; DNN, Deep-Learning Neural Network; LDA, linear discriminant analysis.</t>
    <phoneticPr fontId="1" type="noConversion"/>
  </si>
  <si>
    <t>2 Multiple segmentations - possible actions are: segmentation by different physicians/algorithms/software, perturbing segmentations by (random) noise, segmentation at different breathing cycles. Analyse feature robustness to segmentation variabilities</t>
    <phoneticPr fontId="1" type="noConversion"/>
  </si>
  <si>
    <t>1 Image protocol quality - well-documented image protocols (for example, contrast, slice thickness, energy, etc.) and/or usage of public image protocols allow reproducibility/replicability</t>
    <phoneticPr fontId="1" type="noConversion"/>
  </si>
  <si>
    <t>6 Multivariable analysis with non radiomics features (for example, EGFR mutation) - is expected to provide a more holistic model. Permits correlating/inferencing between radiomics and non radiomics features</t>
    <phoneticPr fontId="1" type="noConversion"/>
  </si>
  <si>
    <t>7 Detect and discuss biological correlates - demonstration of phenotypic differences (possibly associated with underlying gene–protein expression patterns) deepens understanding of radiomics and biology</t>
    <phoneticPr fontId="1" type="noConversion"/>
  </si>
  <si>
    <t>11 Prospective study registered in a trial database - provides the highest level of evidence supporting the clinical validity and usefulness of the radiomics biomarker</t>
    <phoneticPr fontId="1" type="noConversion"/>
  </si>
  <si>
    <t>3 Phantom study on all scanners - detect inter-scanner differences and vendor-dependent features. Analyse feature robustness to these sources of variability</t>
    <phoneticPr fontId="1" type="noConversion"/>
  </si>
  <si>
    <t>13 Comparison to ‘gold standard’ - assess the extent to which the model agrees with/is superior to the current ‘gold standard’ method (for example, TNM-staging for survival prediction). This comparison shows the added value of radiomics</t>
    <phoneticPr fontId="1" type="noConversion"/>
  </si>
  <si>
    <t>average ORR</t>
    <phoneticPr fontId="1" type="noConversion"/>
  </si>
  <si>
    <t>Supplementary Table 8 Average ORR as the pre-test probability</t>
    <phoneticPr fontId="1" type="noConversion"/>
  </si>
  <si>
    <t>Supplementary Table 5 Quality assessment using the Radiomics Quality Score (RQS) and the METhodological RadiomICs Score (METRICS) of all the included studies</t>
    <phoneticPr fontId="1" type="noConversion"/>
  </si>
  <si>
    <t>Categories</t>
  </si>
  <si>
    <t>No.</t>
  </si>
  <si>
    <t>Items</t>
  </si>
  <si>
    <t>Weights</t>
  </si>
  <si>
    <t>Study design</t>
  </si>
  <si>
    <t>Adherence to radiomics and/or machine learning-specific checklists or guidelines</t>
  </si>
  <si>
    <t>Eligibility criteria that describe a representative study population</t>
  </si>
  <si>
    <t>High-quality reference standard with a clear definition</t>
  </si>
  <si>
    <t>Imaging data</t>
  </si>
  <si>
    <t>Multi-center</t>
  </si>
  <si>
    <t>Clinical translatability of the imaging data source for radiomics analysis</t>
  </si>
  <si>
    <t>#6</t>
  </si>
  <si>
    <t>Imaging protocol with acquisition parameters</t>
  </si>
  <si>
    <t>#7</t>
  </si>
  <si>
    <t>The interval between imaging used and reference standard</t>
  </si>
  <si>
    <t>#8</t>
  </si>
  <si>
    <t>Transparent description of segmentation methodology</t>
  </si>
  <si>
    <t>#9</t>
  </si>
  <si>
    <t>#10</t>
  </si>
  <si>
    <t>Test set segmentation masks produced by a single reader or automated tool</t>
  </si>
  <si>
    <t>Image processing and feature extraction</t>
  </si>
  <si>
    <t>#11</t>
  </si>
  <si>
    <t>Appropriate use of image preprocessing techniques with transparent description</t>
  </si>
  <si>
    <t>#12</t>
  </si>
  <si>
    <t>#13</t>
  </si>
  <si>
    <t>Transparent reporting of feature extraction parameters, otherwise providing a default configuration statement</t>
  </si>
  <si>
    <t>Feature processing</t>
  </si>
  <si>
    <t>#14</t>
  </si>
  <si>
    <t>#15</t>
  </si>
  <si>
    <t>#16</t>
  </si>
  <si>
    <t>#17</t>
  </si>
  <si>
    <t>Preparation for modeling</t>
  </si>
  <si>
    <t>#18</t>
  </si>
  <si>
    <t>Proper data partitioning process</t>
  </si>
  <si>
    <t>#19</t>
  </si>
  <si>
    <t>Handling of confounding factors</t>
  </si>
  <si>
    <t>Metrics and comparison</t>
  </si>
  <si>
    <t>#20</t>
  </si>
  <si>
    <t>Use of appropriate performance evaluation metrics for task</t>
  </si>
  <si>
    <t>#21</t>
  </si>
  <si>
    <t>Consideration of uncertainty</t>
  </si>
  <si>
    <t>#22</t>
  </si>
  <si>
    <t>Calibration assessment</t>
  </si>
  <si>
    <t>#23</t>
  </si>
  <si>
    <t>Use of uni-parametric imaging or proof of its inferiority</t>
  </si>
  <si>
    <t>#24</t>
  </si>
  <si>
    <t>Comparison with a non-radiomic approach or proof of added clinical value</t>
  </si>
  <si>
    <t>#25</t>
  </si>
  <si>
    <t>Comparison with simple or classical statistical models</t>
  </si>
  <si>
    <t>Testing</t>
  </si>
  <si>
    <t>#26</t>
  </si>
  <si>
    <t>Internal testing</t>
  </si>
  <si>
    <t>#27</t>
  </si>
  <si>
    <t>External testing</t>
  </si>
  <si>
    <t>Open science</t>
  </si>
  <si>
    <t>#28</t>
  </si>
  <si>
    <t>Data availability</t>
  </si>
  <si>
    <t>#29</t>
  </si>
  <si>
    <t>Code availability</t>
  </si>
  <si>
    <t>#30</t>
  </si>
  <si>
    <t>Model availability</t>
  </si>
  <si>
    <t>Total METRICS score (should be given as percentage)</t>
  </si>
  <si>
    <r>
      <t>Score</t>
    </r>
    <r>
      <rPr>
        <b/>
        <sz val="5"/>
        <color theme="1"/>
        <rFont val="Times New Roman"/>
        <family val="1"/>
      </rPr>
      <t>f</t>
    </r>
  </si>
  <si>
    <r>
      <t>Segmentation</t>
    </r>
    <r>
      <rPr>
        <sz val="5"/>
        <color theme="1"/>
        <rFont val="Times New Roman"/>
        <family val="1"/>
      </rPr>
      <t>a</t>
    </r>
  </si>
  <si>
    <r>
      <t>Formal evaluation of fully automated segmentation</t>
    </r>
    <r>
      <rPr>
        <sz val="5"/>
        <color theme="1"/>
        <rFont val="Times New Roman"/>
        <family val="1"/>
      </rPr>
      <t>b</t>
    </r>
  </si>
  <si>
    <r>
      <t>Use of standardized feature extraction software</t>
    </r>
    <r>
      <rPr>
        <sz val="5"/>
        <color theme="1"/>
        <rFont val="Times New Roman"/>
        <family val="1"/>
      </rPr>
      <t>c</t>
    </r>
  </si>
  <si>
    <r>
      <t>Removal of non-robust features</t>
    </r>
    <r>
      <rPr>
        <sz val="5"/>
        <color theme="1"/>
        <rFont val="Times New Roman"/>
        <family val="1"/>
      </rPr>
      <t>d</t>
    </r>
  </si>
  <si>
    <r>
      <t>Removal of redundant features</t>
    </r>
    <r>
      <rPr>
        <sz val="5"/>
        <color theme="1"/>
        <rFont val="Times New Roman"/>
        <family val="1"/>
      </rPr>
      <t>d</t>
    </r>
  </si>
  <si>
    <r>
      <t>Appropriateness of dimensionality compared to data size</t>
    </r>
    <r>
      <rPr>
        <sz val="5"/>
        <color theme="1"/>
        <rFont val="Times New Roman"/>
        <family val="1"/>
      </rPr>
      <t>d</t>
    </r>
  </si>
  <si>
    <r>
      <t>Robustness assessment of end-to-end deep learning pipelines</t>
    </r>
    <r>
      <rPr>
        <sz val="5"/>
        <color theme="1"/>
        <rFont val="Times New Roman"/>
        <family val="1"/>
      </rPr>
      <t>e</t>
    </r>
  </si>
  <si>
    <r>
      <t>Quality category</t>
    </r>
    <r>
      <rPr>
        <sz val="5"/>
        <color theme="1"/>
        <rFont val="Times New Roman"/>
        <family val="1"/>
      </rPr>
      <t>g</t>
    </r>
  </si>
  <si>
    <t>Source: Kocak, B., Akinci D’Antonoli, T., Mercaldo, N. et al. METhodological RadiomICs Score (METRICS): a quality scoring tool for radiomics research endorsed by EuSoMII. Insights Imaging 15, 8 (2024). https://doi.org/10.1186/s13244-023-01572-w</t>
    <phoneticPr fontId="1" type="noConversion"/>
  </si>
  <si>
    <t>=</t>
    <phoneticPr fontId="1" type="noConversion"/>
  </si>
  <si>
    <t>aConditional for studies including region/volume of interest labeling</t>
  </si>
  <si>
    <t>bConditional for studies using fully automated segmentation</t>
  </si>
  <si>
    <t>cConditional for the hand-crafted radiomics</t>
  </si>
  <si>
    <t>dConditional for tabular data use</t>
  </si>
  <si>
    <t>eConditional on the use of end-to-end deep learning</t>
  </si>
  <si>
    <t>fScore is simply the weight if present and 0 otherwise</t>
  </si>
  <si>
    <r>
      <t xml:space="preserve">gProposed total score categories: 0 </t>
    </r>
    <r>
      <rPr>
        <sz val="10"/>
        <color rgb="FF333333"/>
        <rFont val="Georgia"/>
        <family val="1"/>
      </rPr>
      <t>≤</t>
    </r>
    <r>
      <rPr>
        <sz val="10"/>
        <color rgb="FF333333"/>
        <rFont val="Times New Roman"/>
        <family val="1"/>
      </rPr>
      <t xml:space="preserve"> score &lt; 20%, “very low”; 20 </t>
    </r>
    <r>
      <rPr>
        <sz val="10"/>
        <color rgb="FF333333"/>
        <rFont val="Georgia"/>
        <family val="1"/>
      </rPr>
      <t>≤</t>
    </r>
    <r>
      <rPr>
        <sz val="10"/>
        <color rgb="FF333333"/>
        <rFont val="Times New Roman"/>
        <family val="1"/>
      </rPr>
      <t xml:space="preserve"> score &lt; 40%, “low”; 40 </t>
    </r>
    <r>
      <rPr>
        <sz val="10"/>
        <color rgb="FF333333"/>
        <rFont val="Georgia"/>
        <family val="1"/>
      </rPr>
      <t>≤</t>
    </r>
    <r>
      <rPr>
        <sz val="10"/>
        <color rgb="FF333333"/>
        <rFont val="Times New Roman"/>
        <family val="1"/>
      </rPr>
      <t xml:space="preserve"> score &lt; 60%, “moderate”; 60 </t>
    </r>
    <r>
      <rPr>
        <sz val="10"/>
        <color rgb="FF333333"/>
        <rFont val="Georgia"/>
        <family val="1"/>
      </rPr>
      <t>≤</t>
    </r>
    <r>
      <rPr>
        <sz val="10"/>
        <color rgb="FF333333"/>
        <rFont val="Times New Roman"/>
        <family val="1"/>
      </rPr>
      <t xml:space="preserve"> score &lt; 80%, “good”; and 80 </t>
    </r>
    <r>
      <rPr>
        <sz val="10"/>
        <color rgb="FF333333"/>
        <rFont val="Georgia"/>
        <family val="1"/>
      </rPr>
      <t>≤</t>
    </r>
    <r>
      <rPr>
        <sz val="10"/>
        <color rgb="FF333333"/>
        <rFont val="Times New Roman"/>
        <family val="1"/>
      </rPr>
      <t xml:space="preserve"> score </t>
    </r>
    <r>
      <rPr>
        <sz val="10"/>
        <color rgb="FF333333"/>
        <rFont val="Georgia"/>
        <family val="1"/>
      </rPr>
      <t>≤</t>
    </r>
    <r>
      <rPr>
        <sz val="10"/>
        <color rgb="FF333333"/>
        <rFont val="Times New Roman"/>
        <family val="1"/>
      </rPr>
      <t xml:space="preserve"> 100%, “excellent” quality</t>
    </r>
  </si>
  <si>
    <t>Items/Conditions</t>
  </si>
  <si>
    <t>Study Design</t>
  </si>
  <si>
    <t>Item#1</t>
  </si>
  <si>
    <t>Item#2</t>
  </si>
  <si>
    <t>Item#3</t>
  </si>
  <si>
    <t>Imaging Data</t>
  </si>
  <si>
    <t>Item#4</t>
  </si>
  <si>
    <t>Item#5</t>
  </si>
  <si>
    <t>Item#6</t>
  </si>
  <si>
    <t>Item#7</t>
  </si>
  <si>
    <t>SegmentationC</t>
  </si>
  <si>
    <t>Condition#1</t>
  </si>
  <si>
    <t>Condition#2</t>
  </si>
  <si>
    <t>Item#8</t>
  </si>
  <si>
    <t>Item#9</t>
  </si>
  <si>
    <t>Item#10</t>
  </si>
  <si>
    <t>Image Processing and Feature Extraction</t>
  </si>
  <si>
    <t>Condition#3</t>
  </si>
  <si>
    <t>Item#11</t>
  </si>
  <si>
    <t>Item#12</t>
  </si>
  <si>
    <t>Item#13</t>
  </si>
  <si>
    <t>Feature Processing</t>
  </si>
  <si>
    <t>Condition#4</t>
  </si>
  <si>
    <t>Condition#5</t>
  </si>
  <si>
    <t>Item#14</t>
  </si>
  <si>
    <t>Item#15</t>
  </si>
  <si>
    <t>Item#16</t>
  </si>
  <si>
    <t>Item#17</t>
  </si>
  <si>
    <t>Preparation for Modeling</t>
  </si>
  <si>
    <t>Item#18</t>
  </si>
  <si>
    <t>Item#19</t>
  </si>
  <si>
    <t>Metrics and Comparison</t>
  </si>
  <si>
    <t>Item#20</t>
  </si>
  <si>
    <t>Item#21</t>
  </si>
  <si>
    <t>Item#22</t>
  </si>
  <si>
    <t>Item#23</t>
  </si>
  <si>
    <t>Item#24</t>
  </si>
  <si>
    <t>Item#25</t>
  </si>
  <si>
    <t>Item#26</t>
  </si>
  <si>
    <t>Item#27</t>
  </si>
  <si>
    <t>Open Science</t>
  </si>
  <si>
    <t>Item#28</t>
  </si>
  <si>
    <t>Item#29</t>
  </si>
  <si>
    <t>Item#30</t>
  </si>
  <si>
    <t>Total METRICS score:</t>
  </si>
  <si>
    <t>Definitions</t>
  </si>
  <si>
    <t/>
  </si>
  <si>
    <t>no</t>
  </si>
  <si>
    <t>yes</t>
  </si>
  <si>
    <t>n/a</t>
  </si>
  <si>
    <t>Good</t>
  </si>
  <si>
    <t>Moderate</t>
  </si>
  <si>
    <t>no</t>
    <phoneticPr fontId="1" type="noConversion"/>
  </si>
  <si>
    <t>Mean</t>
    <phoneticPr fontId="1" type="noConversion"/>
  </si>
  <si>
    <t>Sd</t>
    <phoneticPr fontId="1" type="noConversion"/>
  </si>
  <si>
    <t>Excellent</t>
  </si>
  <si>
    <t>Adherence to radiomics and/or machine learning-specific checklists or guidelines</t>
    <phoneticPr fontId="1" type="noConversion"/>
  </si>
  <si>
    <t>Eligibility criteria that describe a representative study population</t>
    <phoneticPr fontId="1" type="noConversion"/>
  </si>
  <si>
    <t>High-quality reference standard with a clear definition</t>
    <phoneticPr fontId="1" type="noConversion"/>
  </si>
  <si>
    <t>Multi-center</t>
    <phoneticPr fontId="1" type="noConversion"/>
  </si>
  <si>
    <t>Clinical translatability of the imaging data source for radiomics analysis</t>
    <phoneticPr fontId="1" type="noConversion"/>
  </si>
  <si>
    <t>Imaging protocol with acquisition parameters</t>
    <phoneticPr fontId="1" type="noConversion"/>
  </si>
  <si>
    <t>The interval between imaging used and reference standard</t>
    <phoneticPr fontId="1" type="noConversion"/>
  </si>
  <si>
    <t>Does the study include segmentation?</t>
    <phoneticPr fontId="1" type="noConversion"/>
  </si>
  <si>
    <t>Does the study include fully automated segmentation?</t>
    <phoneticPr fontId="1" type="noConversion"/>
  </si>
  <si>
    <t>Transparent description of segmentation methodology</t>
    <phoneticPr fontId="1" type="noConversion"/>
  </si>
  <si>
    <t>Formal evaluation of fully automated segmentationC</t>
    <phoneticPr fontId="1" type="noConversion"/>
  </si>
  <si>
    <t>Test set segmentation masks produced by a single reader or automated tool</t>
    <phoneticPr fontId="1" type="noConversion"/>
  </si>
  <si>
    <t>Does the study include hand-crafted feature extraction?</t>
    <phoneticPr fontId="1" type="noConversion"/>
  </si>
  <si>
    <t>Appropriate use of image preprocessing techniques with transparent description</t>
    <phoneticPr fontId="1" type="noConversion"/>
  </si>
  <si>
    <t>Use of standardized feature extraction softwareC</t>
    <phoneticPr fontId="1" type="noConversion"/>
  </si>
  <si>
    <t>Transparent reporting of feature extraction parameters, otherwise providing a default configuration statement</t>
    <phoneticPr fontId="1" type="noConversion"/>
  </si>
  <si>
    <t>Does the study include tabular data?</t>
    <phoneticPr fontId="1" type="noConversion"/>
  </si>
  <si>
    <t>Does the study include end-to-end deep learning?</t>
    <phoneticPr fontId="1" type="noConversion"/>
  </si>
  <si>
    <t>Removal of non-robust featuresC</t>
    <phoneticPr fontId="1" type="noConversion"/>
  </si>
  <si>
    <t>Removal of redundant featuresC</t>
    <phoneticPr fontId="1" type="noConversion"/>
  </si>
  <si>
    <t>Appropriateness of dimensionality compared to data sizeC</t>
    <phoneticPr fontId="1" type="noConversion"/>
  </si>
  <si>
    <t>Robustness assessment of end-to-end deep learning pipelinesC</t>
    <phoneticPr fontId="1" type="noConversion"/>
  </si>
  <si>
    <t>Proper data partitioning process</t>
    <phoneticPr fontId="1" type="noConversion"/>
  </si>
  <si>
    <t>Handling of confounding factors</t>
    <phoneticPr fontId="1" type="noConversion"/>
  </si>
  <si>
    <t>Use of appropriate performance evaluation metrics for task</t>
    <phoneticPr fontId="1" type="noConversion"/>
  </si>
  <si>
    <t>Consideration of uncertainty</t>
    <phoneticPr fontId="1" type="noConversion"/>
  </si>
  <si>
    <t>Calibration assessment</t>
    <phoneticPr fontId="1" type="noConversion"/>
  </si>
  <si>
    <t>Use of uni-parametric imaging or proof of its inferiority</t>
    <phoneticPr fontId="1" type="noConversion"/>
  </si>
  <si>
    <t>Comparison with a non-radiomic approach or proof of added clinical value</t>
    <phoneticPr fontId="1" type="noConversion"/>
  </si>
  <si>
    <t>Comparison with simple or classical statistical models</t>
    <phoneticPr fontId="1" type="noConversion"/>
  </si>
  <si>
    <t>Internal testing</t>
    <phoneticPr fontId="1" type="noConversion"/>
  </si>
  <si>
    <t>External testing</t>
    <phoneticPr fontId="1" type="noConversion"/>
  </si>
  <si>
    <t>Data availability</t>
    <phoneticPr fontId="1" type="noConversion"/>
  </si>
  <si>
    <t>Code availability</t>
    <phoneticPr fontId="1" type="noConversion"/>
  </si>
  <si>
    <t>Model availability</t>
    <phoneticPr fontId="1" type="noConversion"/>
  </si>
  <si>
    <t>VS. RQS%</t>
    <phoneticPr fontId="1" type="noConversion"/>
  </si>
  <si>
    <t> Quality category:</t>
    <phoneticPr fontId="1" type="noConversion"/>
  </si>
  <si>
    <t>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);[Red]\(0.000\)"/>
    <numFmt numFmtId="177" formatCode="0.000_ "/>
    <numFmt numFmtId="178" formatCode="0.00_ "/>
    <numFmt numFmtId="179" formatCode="0.00_);[Red]\(0.00\)"/>
  </numFmts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  <font>
      <vertAlign val="superscript"/>
      <sz val="11"/>
      <name val="Times New Roman"/>
      <family val="1"/>
    </font>
    <font>
      <b/>
      <sz val="11"/>
      <name val="Times New Roman"/>
      <family val="1"/>
    </font>
    <font>
      <sz val="11"/>
      <name val="微软雅黑"/>
      <family val="1"/>
      <charset val="134"/>
    </font>
    <font>
      <sz val="11"/>
      <name val="宋体"/>
      <family val="1"/>
      <charset val="134"/>
    </font>
    <font>
      <b/>
      <sz val="5"/>
      <color theme="1"/>
      <name val="Times New Roman"/>
      <family val="1"/>
    </font>
    <font>
      <sz val="5"/>
      <color theme="1"/>
      <name val="Times New Roman"/>
      <family val="1"/>
    </font>
    <font>
      <sz val="10"/>
      <color rgb="FF333333"/>
      <name val="Times New Roman"/>
      <family val="1"/>
    </font>
    <font>
      <sz val="10"/>
      <color rgb="FF333333"/>
      <name val="Georgia"/>
      <family val="1"/>
    </font>
    <font>
      <sz val="12"/>
      <color theme="1"/>
      <name val="等线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E6E6E6"/>
        <bgColor indexed="64"/>
      </patternFill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4" fillId="0" borderId="0"/>
  </cellStyleXfs>
  <cellXfs count="92">
    <xf numFmtId="0" fontId="0" fillId="0" borderId="0" xfId="0"/>
    <xf numFmtId="0" fontId="4" fillId="0" borderId="1" xfId="0" applyFont="1" applyBorder="1" applyAlignment="1">
      <alignment horizontal="left" vertical="center"/>
    </xf>
    <xf numFmtId="0" fontId="5" fillId="0" borderId="1" xfId="0" applyFont="1" applyBorder="1"/>
    <xf numFmtId="0" fontId="4" fillId="0" borderId="2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1" xfId="0" applyFont="1" applyBorder="1"/>
    <xf numFmtId="0" fontId="2" fillId="0" borderId="1" xfId="0" applyFont="1" applyBorder="1"/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49" fontId="3" fillId="0" borderId="3" xfId="0" applyNumberFormat="1" applyFont="1" applyBorder="1" applyAlignment="1">
      <alignment horizontal="left" vertical="center"/>
    </xf>
    <xf numFmtId="49" fontId="2" fillId="0" borderId="3" xfId="0" applyNumberFormat="1" applyFont="1" applyBorder="1" applyAlignment="1">
      <alignment horizontal="left" vertical="center"/>
    </xf>
    <xf numFmtId="10" fontId="3" fillId="0" borderId="3" xfId="0" applyNumberFormat="1" applyFont="1" applyBorder="1" applyAlignment="1">
      <alignment horizontal="left" vertical="center"/>
    </xf>
    <xf numFmtId="10" fontId="2" fillId="0" borderId="3" xfId="0" applyNumberFormat="1" applyFont="1" applyBorder="1" applyAlignment="1">
      <alignment horizontal="left" vertical="center"/>
    </xf>
    <xf numFmtId="177" fontId="3" fillId="0" borderId="3" xfId="0" applyNumberFormat="1" applyFont="1" applyBorder="1" applyAlignment="1">
      <alignment horizontal="left" vertical="center"/>
    </xf>
    <xf numFmtId="177" fontId="2" fillId="0" borderId="3" xfId="0" applyNumberFormat="1" applyFont="1" applyBorder="1" applyAlignment="1">
      <alignment horizontal="left" vertical="center"/>
    </xf>
    <xf numFmtId="176" fontId="3" fillId="0" borderId="3" xfId="0" applyNumberFormat="1" applyFont="1" applyBorder="1" applyAlignment="1">
      <alignment horizontal="left" vertical="center"/>
    </xf>
    <xf numFmtId="176" fontId="2" fillId="0" borderId="3" xfId="0" applyNumberFormat="1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 wrapText="1"/>
    </xf>
    <xf numFmtId="10" fontId="2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vertical="center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0" xfId="0" applyFont="1"/>
    <xf numFmtId="0" fontId="2" fillId="0" borderId="0" xfId="0" applyFont="1"/>
    <xf numFmtId="0" fontId="4" fillId="2" borderId="4" xfId="0" applyFont="1" applyFill="1" applyBorder="1" applyAlignment="1">
      <alignment horizontal="left" vertical="center" wrapText="1"/>
    </xf>
    <xf numFmtId="0" fontId="2" fillId="0" borderId="1" xfId="0" applyFont="1" applyBorder="1" applyAlignment="1">
      <alignment horizontal="left"/>
    </xf>
    <xf numFmtId="0" fontId="12" fillId="0" borderId="0" xfId="0" applyFont="1" applyAlignment="1">
      <alignment horizontal="left" vertical="center" wrapText="1"/>
    </xf>
    <xf numFmtId="0" fontId="4" fillId="3" borderId="3" xfId="0" applyFont="1" applyFill="1" applyBorder="1" applyAlignment="1">
      <alignment horizontal="left" vertical="center" wrapText="1"/>
    </xf>
    <xf numFmtId="0" fontId="2" fillId="0" borderId="3" xfId="0" applyFont="1" applyBorder="1" applyAlignment="1">
      <alignment horizontal="left" vertical="top" wrapText="1"/>
    </xf>
    <xf numFmtId="0" fontId="2" fillId="0" borderId="3" xfId="0" applyFont="1" applyBorder="1"/>
    <xf numFmtId="179" fontId="4" fillId="0" borderId="0" xfId="0" applyNumberFormat="1" applyFont="1" applyAlignment="1">
      <alignment horizontal="left"/>
    </xf>
    <xf numFmtId="10" fontId="4" fillId="0" borderId="0" xfId="0" applyNumberFormat="1" applyFont="1" applyAlignment="1">
      <alignment horizontal="left"/>
    </xf>
    <xf numFmtId="0" fontId="2" fillId="0" borderId="5" xfId="0" applyFont="1" applyBorder="1"/>
    <xf numFmtId="0" fontId="0" fillId="0" borderId="5" xfId="0" applyBorder="1"/>
    <xf numFmtId="0" fontId="2" fillId="0" borderId="3" xfId="0" applyFont="1" applyBorder="1" applyAlignment="1">
      <alignment horizontal="left"/>
    </xf>
    <xf numFmtId="10" fontId="2" fillId="0" borderId="3" xfId="0" applyNumberFormat="1" applyFont="1" applyBorder="1" applyAlignment="1">
      <alignment horizontal="left"/>
    </xf>
    <xf numFmtId="0" fontId="7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49" fontId="3" fillId="0" borderId="1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10" fontId="3" fillId="0" borderId="1" xfId="0" applyNumberFormat="1" applyFont="1" applyBorder="1" applyAlignment="1">
      <alignment horizontal="left" vertical="center"/>
    </xf>
    <xf numFmtId="177" fontId="3" fillId="0" borderId="1" xfId="0" applyNumberFormat="1" applyFont="1" applyBorder="1" applyAlignment="1">
      <alignment horizontal="left" vertical="center"/>
    </xf>
    <xf numFmtId="176" fontId="3" fillId="0" borderId="1" xfId="0" applyNumberFormat="1" applyFont="1" applyBorder="1" applyAlignment="1">
      <alignment horizontal="left" vertical="center"/>
    </xf>
    <xf numFmtId="178" fontId="3" fillId="0" borderId="3" xfId="0" applyNumberFormat="1" applyFont="1" applyBorder="1" applyAlignment="1">
      <alignment horizontal="left" vertical="center"/>
    </xf>
    <xf numFmtId="9" fontId="3" fillId="0" borderId="3" xfId="0" applyNumberFormat="1" applyFont="1" applyBorder="1" applyAlignment="1">
      <alignment horizontal="left" vertical="center"/>
    </xf>
    <xf numFmtId="10" fontId="3" fillId="0" borderId="3" xfId="0" applyNumberFormat="1" applyFont="1" applyBorder="1" applyAlignment="1">
      <alignment vertical="center"/>
    </xf>
    <xf numFmtId="0" fontId="7" fillId="0" borderId="0" xfId="0" applyFont="1" applyAlignment="1">
      <alignment horizontal="left" vertical="center"/>
    </xf>
    <xf numFmtId="49" fontId="3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4" borderId="4" xfId="0" applyFont="1" applyFill="1" applyBorder="1" applyAlignment="1">
      <alignment horizontal="left" vertical="center"/>
    </xf>
    <xf numFmtId="49" fontId="3" fillId="4" borderId="4" xfId="0" applyNumberFormat="1" applyFont="1" applyFill="1" applyBorder="1" applyAlignment="1">
      <alignment horizontal="left" vertical="center"/>
    </xf>
    <xf numFmtId="10" fontId="3" fillId="4" borderId="4" xfId="0" applyNumberFormat="1" applyFont="1" applyFill="1" applyBorder="1" applyAlignment="1">
      <alignment horizontal="left" vertical="center"/>
    </xf>
    <xf numFmtId="0" fontId="3" fillId="4" borderId="3" xfId="0" applyFont="1" applyFill="1" applyBorder="1" applyAlignment="1">
      <alignment horizontal="left" vertical="center"/>
    </xf>
    <xf numFmtId="49" fontId="3" fillId="4" borderId="3" xfId="0" applyNumberFormat="1" applyFont="1" applyFill="1" applyBorder="1" applyAlignment="1">
      <alignment horizontal="left" vertical="center"/>
    </xf>
    <xf numFmtId="10" fontId="3" fillId="4" borderId="3" xfId="0" applyNumberFormat="1" applyFont="1" applyFill="1" applyBorder="1" applyAlignment="1">
      <alignment horizontal="left" vertical="center"/>
    </xf>
    <xf numFmtId="177" fontId="3" fillId="4" borderId="3" xfId="0" applyNumberFormat="1" applyFont="1" applyFill="1" applyBorder="1" applyAlignment="1">
      <alignment horizontal="left" vertical="center"/>
    </xf>
    <xf numFmtId="176" fontId="3" fillId="4" borderId="3" xfId="0" applyNumberFormat="1" applyFont="1" applyFill="1" applyBorder="1" applyAlignment="1">
      <alignment horizontal="left" vertical="center"/>
    </xf>
    <xf numFmtId="0" fontId="2" fillId="4" borderId="3" xfId="0" applyFont="1" applyFill="1" applyBorder="1" applyAlignment="1">
      <alignment horizontal="left" vertical="center"/>
    </xf>
    <xf numFmtId="0" fontId="2" fillId="4" borderId="3" xfId="0" applyFont="1" applyFill="1" applyBorder="1"/>
    <xf numFmtId="0" fontId="2" fillId="4" borderId="3" xfId="0" applyFont="1" applyFill="1" applyBorder="1" applyAlignment="1">
      <alignment horizontal="left"/>
    </xf>
    <xf numFmtId="179" fontId="2" fillId="4" borderId="3" xfId="0" applyNumberFormat="1" applyFont="1" applyFill="1" applyBorder="1" applyAlignment="1">
      <alignment horizontal="left"/>
    </xf>
    <xf numFmtId="179" fontId="4" fillId="0" borderId="0" xfId="0" applyNumberFormat="1" applyFont="1" applyAlignment="1">
      <alignment horizontal="left" vertical="center"/>
    </xf>
    <xf numFmtId="10" fontId="2" fillId="0" borderId="3" xfId="0" applyNumberFormat="1" applyFont="1" applyBorder="1" applyAlignment="1">
      <alignment horizontal="left" vertical="top"/>
    </xf>
    <xf numFmtId="0" fontId="2" fillId="0" borderId="3" xfId="0" applyFont="1" applyBorder="1" applyAlignment="1">
      <alignment horizontal="left" vertical="center" wrapText="1"/>
    </xf>
    <xf numFmtId="0" fontId="2" fillId="4" borderId="4" xfId="0" applyFont="1" applyFill="1" applyBorder="1" applyAlignment="1">
      <alignment horizontal="left" vertical="center" wrapText="1"/>
    </xf>
    <xf numFmtId="0" fontId="2" fillId="4" borderId="3" xfId="0" applyFont="1" applyFill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/>
    </xf>
    <xf numFmtId="10" fontId="3" fillId="0" borderId="3" xfId="0" applyNumberFormat="1" applyFont="1" applyBorder="1" applyAlignment="1">
      <alignment horizontal="left" vertical="center"/>
    </xf>
    <xf numFmtId="177" fontId="3" fillId="0" borderId="3" xfId="0" applyNumberFormat="1" applyFont="1" applyBorder="1" applyAlignment="1">
      <alignment horizontal="left" vertical="center"/>
    </xf>
    <xf numFmtId="49" fontId="3" fillId="0" borderId="3" xfId="0" applyNumberFormat="1" applyFont="1" applyBorder="1" applyAlignment="1">
      <alignment horizontal="left" vertical="center"/>
    </xf>
    <xf numFmtId="176" fontId="3" fillId="0" borderId="3" xfId="0" applyNumberFormat="1" applyFont="1" applyBorder="1" applyAlignment="1">
      <alignment horizontal="left" vertical="center"/>
    </xf>
    <xf numFmtId="0" fontId="3" fillId="0" borderId="3" xfId="0" applyFont="1" applyBorder="1" applyAlignment="1">
      <alignment vertical="center"/>
    </xf>
    <xf numFmtId="0" fontId="3" fillId="4" borderId="3" xfId="0" applyFont="1" applyFill="1" applyBorder="1" applyAlignment="1">
      <alignment horizontal="left" vertical="center"/>
    </xf>
    <xf numFmtId="0" fontId="3" fillId="4" borderId="4" xfId="0" applyFont="1" applyFill="1" applyBorder="1" applyAlignment="1">
      <alignment horizontal="left" vertical="center"/>
    </xf>
    <xf numFmtId="178" fontId="3" fillId="0" borderId="3" xfId="0" applyNumberFormat="1" applyFont="1" applyBorder="1" applyAlignment="1">
      <alignment horizontal="left" vertical="center"/>
    </xf>
    <xf numFmtId="9" fontId="3" fillId="0" borderId="3" xfId="0" applyNumberFormat="1" applyFont="1" applyBorder="1" applyAlignment="1">
      <alignment horizontal="left" vertical="center"/>
    </xf>
    <xf numFmtId="10" fontId="3" fillId="4" borderId="4" xfId="0" applyNumberFormat="1" applyFont="1" applyFill="1" applyBorder="1" applyAlignment="1">
      <alignment horizontal="left" vertical="center"/>
    </xf>
  </cellXfs>
  <cellStyles count="2">
    <cellStyle name="常规" xfId="0" builtinId="0"/>
    <cellStyle name="常规 2" xfId="1" xr:uid="{D408B91C-FE68-4EE3-82C6-0FA67FFB00B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emf"/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47625</xdr:rowOff>
    </xdr:from>
    <xdr:to>
      <xdr:col>10</xdr:col>
      <xdr:colOff>514539</xdr:colOff>
      <xdr:row>70</xdr:row>
      <xdr:rowOff>162361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77CA973F-AD88-4D24-AE42-049C16533B0A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t="4049"/>
        <a:stretch/>
      </xdr:blipFill>
      <xdr:spPr bwMode="auto">
        <a:xfrm>
          <a:off x="0" y="228600"/>
          <a:ext cx="6610539" cy="1194478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342900</xdr:colOff>
      <xdr:row>1</xdr:row>
      <xdr:rowOff>28574</xdr:rowOff>
    </xdr:from>
    <xdr:to>
      <xdr:col>19</xdr:col>
      <xdr:colOff>247838</xdr:colOff>
      <xdr:row>70</xdr:row>
      <xdr:rowOff>15240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8C1D4F74-4DDD-48C1-A02B-2DFAFD959C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19700" y="209549"/>
          <a:ext cx="6610538" cy="1195387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11</xdr:col>
      <xdr:colOff>220980</xdr:colOff>
      <xdr:row>43</xdr:row>
      <xdr:rowOff>7620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5975B874-DAC3-46EE-A540-3B88C90CCF3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82880"/>
          <a:ext cx="6926580" cy="74371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601980</xdr:colOff>
      <xdr:row>1</xdr:row>
      <xdr:rowOff>30480</xdr:rowOff>
    </xdr:from>
    <xdr:to>
      <xdr:col>22</xdr:col>
      <xdr:colOff>213360</xdr:colOff>
      <xdr:row>7</xdr:row>
      <xdr:rowOff>4572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5DDD8901-97D2-4F2C-8C7B-4528431391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97980" y="213360"/>
          <a:ext cx="6926580" cy="1066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9CEFA-364B-4F71-AA63-A14BD711E553}">
  <sheetPr codeName="Sheet1"/>
  <dimension ref="A1:C19"/>
  <sheetViews>
    <sheetView tabSelected="1" zoomScaleNormal="100" workbookViewId="0">
      <selection activeCell="A2" sqref="A2:C2"/>
    </sheetView>
  </sheetViews>
  <sheetFormatPr defaultColWidth="8.85546875" defaultRowHeight="14.15" x14ac:dyDescent="0.35"/>
  <cols>
    <col min="1" max="1" width="7.42578125" customWidth="1"/>
    <col min="2" max="2" width="46.35546875" customWidth="1"/>
    <col min="3" max="3" width="8.78515625" customWidth="1"/>
  </cols>
  <sheetData>
    <row r="1" spans="1:3" s="2" customFormat="1" ht="14.6" thickBot="1" x14ac:dyDescent="0.4">
      <c r="A1" s="1" t="s">
        <v>792</v>
      </c>
      <c r="B1" s="1"/>
      <c r="C1" s="1"/>
    </row>
    <row r="2" spans="1:3" x14ac:dyDescent="0.35">
      <c r="A2" s="79" t="s">
        <v>245</v>
      </c>
      <c r="B2" s="79"/>
      <c r="C2" s="79"/>
    </row>
    <row r="3" spans="1:3" ht="56.6" x14ac:dyDescent="0.35">
      <c r="A3" s="26" t="s">
        <v>246</v>
      </c>
      <c r="B3" s="26" t="s">
        <v>247</v>
      </c>
      <c r="C3" s="78" t="s">
        <v>248</v>
      </c>
    </row>
    <row r="4" spans="1:3" x14ac:dyDescent="0.35">
      <c r="A4" s="26" t="s">
        <v>249</v>
      </c>
      <c r="B4" s="26" t="s">
        <v>250</v>
      </c>
      <c r="C4" s="78"/>
    </row>
    <row r="5" spans="1:3" ht="42.45" x14ac:dyDescent="0.35">
      <c r="A5" s="26" t="s">
        <v>251</v>
      </c>
      <c r="B5" s="26" t="s">
        <v>252</v>
      </c>
      <c r="C5" s="78"/>
    </row>
    <row r="6" spans="1:3" ht="28.3" x14ac:dyDescent="0.35">
      <c r="A6" s="26" t="s">
        <v>253</v>
      </c>
      <c r="B6" s="26" t="s">
        <v>254</v>
      </c>
      <c r="C6" s="78"/>
    </row>
    <row r="7" spans="1:3" x14ac:dyDescent="0.35">
      <c r="A7" s="26" t="s">
        <v>255</v>
      </c>
      <c r="B7" s="26" t="s">
        <v>256</v>
      </c>
      <c r="C7" s="78"/>
    </row>
    <row r="8" spans="1:3" ht="27.65" customHeight="1" x14ac:dyDescent="0.35">
      <c r="A8" s="80" t="s">
        <v>257</v>
      </c>
      <c r="B8" s="80"/>
      <c r="C8" s="80"/>
    </row>
    <row r="9" spans="1:3" ht="28.3" x14ac:dyDescent="0.35">
      <c r="A9" s="26" t="s">
        <v>246</v>
      </c>
      <c r="B9" s="26" t="s">
        <v>258</v>
      </c>
      <c r="C9" s="78" t="s">
        <v>259</v>
      </c>
    </row>
    <row r="10" spans="1:3" x14ac:dyDescent="0.35">
      <c r="A10" s="26" t="s">
        <v>249</v>
      </c>
      <c r="B10" s="26" t="s">
        <v>260</v>
      </c>
      <c r="C10" s="78"/>
    </row>
    <row r="11" spans="1:3" ht="28.3" x14ac:dyDescent="0.35">
      <c r="A11" s="26" t="s">
        <v>251</v>
      </c>
      <c r="B11" s="26" t="s">
        <v>261</v>
      </c>
      <c r="C11" s="78"/>
    </row>
    <row r="12" spans="1:3" x14ac:dyDescent="0.35">
      <c r="A12" s="26" t="s">
        <v>253</v>
      </c>
      <c r="B12" s="26" t="s">
        <v>262</v>
      </c>
      <c r="C12" s="78"/>
    </row>
    <row r="13" spans="1:3" x14ac:dyDescent="0.35">
      <c r="A13" s="26" t="s">
        <v>255</v>
      </c>
      <c r="B13" s="26" t="s">
        <v>256</v>
      </c>
      <c r="C13" s="78"/>
    </row>
    <row r="14" spans="1:3" x14ac:dyDescent="0.35">
      <c r="A14" s="80" t="s">
        <v>263</v>
      </c>
      <c r="B14" s="80"/>
      <c r="C14" s="80"/>
    </row>
    <row r="15" spans="1:3" ht="42.45" x14ac:dyDescent="0.35">
      <c r="A15" s="26" t="s">
        <v>246</v>
      </c>
      <c r="B15" s="26" t="s">
        <v>264</v>
      </c>
      <c r="C15" s="78" t="s">
        <v>265</v>
      </c>
    </row>
    <row r="16" spans="1:3" ht="28.3" x14ac:dyDescent="0.35">
      <c r="A16" s="26" t="s">
        <v>249</v>
      </c>
      <c r="B16" s="26" t="s">
        <v>266</v>
      </c>
      <c r="C16" s="78"/>
    </row>
    <row r="17" spans="1:3" ht="28.3" x14ac:dyDescent="0.35">
      <c r="A17" s="26" t="s">
        <v>251</v>
      </c>
      <c r="B17" s="26" t="s">
        <v>267</v>
      </c>
      <c r="C17" s="78"/>
    </row>
    <row r="18" spans="1:3" ht="28.3" x14ac:dyDescent="0.35">
      <c r="A18" s="26" t="s">
        <v>253</v>
      </c>
      <c r="B18" s="26" t="s">
        <v>268</v>
      </c>
      <c r="C18" s="78"/>
    </row>
    <row r="19" spans="1:3" x14ac:dyDescent="0.35">
      <c r="A19" s="26" t="s">
        <v>255</v>
      </c>
      <c r="B19" s="26" t="s">
        <v>256</v>
      </c>
      <c r="C19" s="78"/>
    </row>
  </sheetData>
  <mergeCells count="6">
    <mergeCell ref="C15:C19"/>
    <mergeCell ref="A2:C2"/>
    <mergeCell ref="C3:C7"/>
    <mergeCell ref="A8:C8"/>
    <mergeCell ref="C9:C13"/>
    <mergeCell ref="A14:C1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1:C87"/>
  <sheetViews>
    <sheetView zoomScaleNormal="100" workbookViewId="0">
      <selection activeCell="A3" sqref="A3"/>
    </sheetView>
  </sheetViews>
  <sheetFormatPr defaultColWidth="8.85546875" defaultRowHeight="14.15" x14ac:dyDescent="0.35"/>
  <cols>
    <col min="1" max="3" width="30.78515625" style="11" customWidth="1"/>
    <col min="4" max="4" width="26.140625" style="11" bestFit="1" customWidth="1"/>
    <col min="5" max="5" width="25" style="11" bestFit="1" customWidth="1"/>
    <col min="6" max="6" width="8.2109375" style="11" bestFit="1" customWidth="1"/>
    <col min="7" max="7" width="5.78515625" style="11" bestFit="1" customWidth="1"/>
    <col min="8" max="8" width="14" style="11" bestFit="1" customWidth="1"/>
    <col min="9" max="9" width="7.42578125" style="11" bestFit="1" customWidth="1"/>
    <col min="10" max="10" width="12.140625" style="11" bestFit="1" customWidth="1"/>
    <col min="11" max="11" width="23.5703125" style="11" bestFit="1" customWidth="1"/>
    <col min="12" max="12" width="11.640625" style="11" bestFit="1" customWidth="1"/>
    <col min="13" max="13" width="14.140625" style="11" bestFit="1" customWidth="1"/>
    <col min="14" max="14" width="5.78515625" style="11" bestFit="1" customWidth="1"/>
    <col min="15" max="15" width="7.640625" style="11" bestFit="1" customWidth="1"/>
    <col min="16" max="16" width="10.140625" style="11" bestFit="1" customWidth="1"/>
    <col min="17" max="17" width="7.42578125" style="11" bestFit="1" customWidth="1"/>
    <col min="18" max="18" width="11.5703125" style="11" bestFit="1" customWidth="1"/>
    <col min="19" max="20" width="9.42578125" style="11" bestFit="1" customWidth="1"/>
    <col min="21" max="21" width="12.85546875" style="11" bestFit="1" customWidth="1"/>
    <col min="22" max="22" width="12.78515625" style="11" bestFit="1" customWidth="1"/>
    <col min="23" max="23" width="9" style="11" bestFit="1" customWidth="1"/>
    <col min="24" max="24" width="9.640625" style="11" bestFit="1" customWidth="1"/>
    <col min="25" max="25" width="6.35546875" style="11" bestFit="1" customWidth="1"/>
    <col min="26" max="26" width="10" style="11" bestFit="1" customWidth="1"/>
    <col min="27" max="27" width="9.5703125" style="11" bestFit="1" customWidth="1"/>
    <col min="28" max="28" width="9.640625" style="11" bestFit="1" customWidth="1"/>
    <col min="29" max="29" width="7.640625" style="11" bestFit="1" customWidth="1"/>
    <col min="30" max="30" width="17.78515625" style="11" bestFit="1" customWidth="1"/>
    <col min="31" max="31" width="13.85546875" style="11" bestFit="1" customWidth="1"/>
    <col min="32" max="32" width="19.35546875" style="11" bestFit="1" customWidth="1"/>
    <col min="33" max="33" width="8.78515625" style="11" bestFit="1" customWidth="1"/>
    <col min="34" max="34" width="7.78515625" style="11" bestFit="1" customWidth="1"/>
    <col min="35" max="35" width="16" style="11" bestFit="1" customWidth="1"/>
    <col min="36" max="36" width="19.35546875" style="11" bestFit="1" customWidth="1"/>
    <col min="37" max="37" width="21" style="11" bestFit="1" customWidth="1"/>
    <col min="38" max="38" width="18.35546875" style="11" bestFit="1" customWidth="1"/>
    <col min="39" max="39" width="8.85546875" style="11"/>
    <col min="40" max="40" width="14.35546875" style="11" bestFit="1" customWidth="1"/>
    <col min="41" max="41" width="11.5703125" style="11" bestFit="1" customWidth="1"/>
    <col min="42" max="42" width="13.5703125" style="11" bestFit="1" customWidth="1"/>
    <col min="43" max="43" width="15" style="11" bestFit="1" customWidth="1"/>
    <col min="44" max="44" width="13.5703125" style="11" bestFit="1" customWidth="1"/>
    <col min="45" max="45" width="21" style="11" bestFit="1" customWidth="1"/>
    <col min="46" max="46" width="5.35546875" style="11" bestFit="1" customWidth="1"/>
    <col min="47" max="47" width="25.140625" style="11" bestFit="1" customWidth="1"/>
    <col min="48" max="48" width="17.140625" style="11" bestFit="1" customWidth="1"/>
    <col min="49" max="49" width="17.78515625" style="11" bestFit="1" customWidth="1"/>
    <col min="50" max="50" width="7.140625" style="11" bestFit="1" customWidth="1"/>
    <col min="51" max="51" width="9.640625" style="11" bestFit="1" customWidth="1"/>
    <col min="52" max="52" width="17.140625" style="11" bestFit="1" customWidth="1"/>
    <col min="53" max="53" width="9.140625" style="11" bestFit="1" customWidth="1"/>
    <col min="54" max="54" width="10.640625" style="11" bestFit="1" customWidth="1"/>
    <col min="55" max="55" width="5.78515625" style="11" bestFit="1" customWidth="1"/>
    <col min="56" max="56" width="20.5703125" style="11" bestFit="1" customWidth="1"/>
    <col min="57" max="57" width="15.2109375" style="11" bestFit="1" customWidth="1"/>
    <col min="58" max="58" width="23.42578125" style="11" bestFit="1" customWidth="1"/>
    <col min="59" max="59" width="27.42578125" style="11" bestFit="1" customWidth="1"/>
    <col min="60" max="60" width="20.78515625" style="11" bestFit="1" customWidth="1"/>
    <col min="61" max="61" width="17.35546875" style="11" bestFit="1" customWidth="1"/>
    <col min="62" max="62" width="14.5703125" style="11" bestFit="1" customWidth="1"/>
    <col min="63" max="63" width="4.35546875" style="11" bestFit="1" customWidth="1"/>
    <col min="64" max="64" width="5.140625" style="11" bestFit="1" customWidth="1"/>
    <col min="65" max="65" width="5.42578125" style="11" bestFit="1" customWidth="1"/>
    <col min="66" max="66" width="5.2109375" style="11" bestFit="1" customWidth="1"/>
    <col min="67" max="67" width="6.35546875" style="11" bestFit="1" customWidth="1"/>
    <col min="68" max="68" width="22.42578125" style="11" bestFit="1" customWidth="1"/>
    <col min="69" max="69" width="6.140625" style="11" bestFit="1" customWidth="1"/>
    <col min="70" max="70" width="9.85546875" style="11" bestFit="1" customWidth="1"/>
    <col min="71" max="71" width="10.140625" style="11" bestFit="1" customWidth="1"/>
    <col min="72" max="72" width="9.640625" style="11" bestFit="1" customWidth="1"/>
    <col min="73" max="73" width="5.640625" style="11" bestFit="1" customWidth="1"/>
    <col min="74" max="74" width="6" style="11" bestFit="1" customWidth="1"/>
    <col min="75" max="75" width="4.140625" style="11" bestFit="1" customWidth="1"/>
    <col min="76" max="76" width="4.35546875" style="11" bestFit="1" customWidth="1"/>
    <col min="77" max="77" width="4" style="11" bestFit="1" customWidth="1"/>
    <col min="78" max="78" width="4.42578125" style="11" bestFit="1" customWidth="1"/>
    <col min="79" max="79" width="27.42578125" style="11" bestFit="1" customWidth="1"/>
    <col min="80" max="80" width="20.640625" style="11" bestFit="1" customWidth="1"/>
    <col min="81" max="81" width="11.35546875" style="11" bestFit="1" customWidth="1"/>
    <col min="82" max="82" width="12.42578125" style="11" bestFit="1" customWidth="1"/>
    <col min="83" max="83" width="7.85546875" style="11" bestFit="1" customWidth="1"/>
    <col min="84" max="84" width="30.640625" style="11" bestFit="1" customWidth="1"/>
    <col min="85" max="16384" width="8.85546875" style="11"/>
  </cols>
  <sheetData>
    <row r="1" spans="1:3" s="13" customFormat="1" ht="14.6" thickBot="1" x14ac:dyDescent="0.4">
      <c r="A1" s="12" t="s">
        <v>793</v>
      </c>
    </row>
    <row r="2" spans="1:3" x14ac:dyDescent="0.35">
      <c r="A2" s="16" t="s">
        <v>5</v>
      </c>
      <c r="B2" s="16"/>
      <c r="C2" s="15"/>
    </row>
    <row r="3" spans="1:3" x14ac:dyDescent="0.35">
      <c r="A3" s="17" t="s">
        <v>139</v>
      </c>
      <c r="B3" s="17"/>
      <c r="C3" s="14"/>
    </row>
    <row r="4" spans="1:3" x14ac:dyDescent="0.35">
      <c r="A4" s="18" t="s">
        <v>444</v>
      </c>
      <c r="B4" s="18"/>
      <c r="C4" s="19"/>
    </row>
    <row r="5" spans="1:3" x14ac:dyDescent="0.35">
      <c r="A5" s="18" t="s">
        <v>356</v>
      </c>
      <c r="B5" s="18"/>
      <c r="C5" s="19"/>
    </row>
    <row r="6" spans="1:3" x14ac:dyDescent="0.35">
      <c r="A6" s="17" t="s">
        <v>0</v>
      </c>
      <c r="B6" s="17"/>
      <c r="C6" s="14" t="s">
        <v>558</v>
      </c>
    </row>
    <row r="7" spans="1:3" x14ac:dyDescent="0.35">
      <c r="A7" s="17"/>
      <c r="B7" s="17"/>
      <c r="C7" s="14" t="s">
        <v>1</v>
      </c>
    </row>
    <row r="8" spans="1:3" x14ac:dyDescent="0.35">
      <c r="A8" s="17"/>
      <c r="B8" s="17"/>
      <c r="C8" s="14" t="s">
        <v>2</v>
      </c>
    </row>
    <row r="9" spans="1:3" x14ac:dyDescent="0.35">
      <c r="A9" s="17"/>
      <c r="B9" s="17"/>
      <c r="C9" s="14" t="s">
        <v>3</v>
      </c>
    </row>
    <row r="10" spans="1:3" x14ac:dyDescent="0.35">
      <c r="A10" s="17"/>
      <c r="B10" s="17"/>
      <c r="C10" s="14" t="s">
        <v>4</v>
      </c>
    </row>
    <row r="11" spans="1:3" x14ac:dyDescent="0.35">
      <c r="A11" s="17"/>
      <c r="B11" s="17"/>
      <c r="C11" s="14" t="s">
        <v>35</v>
      </c>
    </row>
    <row r="12" spans="1:3" x14ac:dyDescent="0.35">
      <c r="A12" s="17" t="s">
        <v>103</v>
      </c>
      <c r="B12" s="17"/>
      <c r="C12" s="14" t="s">
        <v>311</v>
      </c>
    </row>
    <row r="13" spans="1:3" x14ac:dyDescent="0.35">
      <c r="A13" s="17"/>
      <c r="B13" s="17"/>
      <c r="C13" s="14" t="s">
        <v>310</v>
      </c>
    </row>
    <row r="14" spans="1:3" x14ac:dyDescent="0.35">
      <c r="A14" s="17"/>
      <c r="B14" s="17"/>
      <c r="C14" s="14" t="s">
        <v>314</v>
      </c>
    </row>
    <row r="15" spans="1:3" x14ac:dyDescent="0.35">
      <c r="A15" s="17"/>
      <c r="B15" s="17"/>
      <c r="C15" s="14" t="s">
        <v>36</v>
      </c>
    </row>
    <row r="16" spans="1:3" x14ac:dyDescent="0.35">
      <c r="A16" s="17"/>
      <c r="B16" s="17"/>
      <c r="C16" s="14" t="s">
        <v>37</v>
      </c>
    </row>
    <row r="17" spans="1:3" x14ac:dyDescent="0.35">
      <c r="A17" s="17"/>
      <c r="B17" s="17"/>
      <c r="C17" s="14" t="s">
        <v>38</v>
      </c>
    </row>
    <row r="18" spans="1:3" x14ac:dyDescent="0.35">
      <c r="A18" s="17"/>
      <c r="B18" s="17"/>
      <c r="C18" s="14" t="s">
        <v>39</v>
      </c>
    </row>
    <row r="19" spans="1:3" x14ac:dyDescent="0.35">
      <c r="A19" s="17"/>
      <c r="B19" s="17"/>
      <c r="C19" s="14" t="s">
        <v>83</v>
      </c>
    </row>
    <row r="20" spans="1:3" x14ac:dyDescent="0.35">
      <c r="A20" s="17"/>
      <c r="B20" s="17"/>
      <c r="C20" s="14" t="s">
        <v>84</v>
      </c>
    </row>
    <row r="21" spans="1:3" x14ac:dyDescent="0.35">
      <c r="A21" s="17"/>
      <c r="B21" s="17"/>
      <c r="C21" s="14" t="s">
        <v>85</v>
      </c>
    </row>
    <row r="22" spans="1:3" x14ac:dyDescent="0.35">
      <c r="A22" s="17"/>
      <c r="B22" s="17"/>
      <c r="C22" s="14" t="s">
        <v>72</v>
      </c>
    </row>
    <row r="23" spans="1:3" x14ac:dyDescent="0.35">
      <c r="A23" s="17"/>
      <c r="B23" s="17"/>
      <c r="C23" s="14" t="s">
        <v>73</v>
      </c>
    </row>
    <row r="24" spans="1:3" x14ac:dyDescent="0.35">
      <c r="A24" s="17" t="s">
        <v>6</v>
      </c>
      <c r="B24" s="17"/>
      <c r="C24" s="14" t="s">
        <v>121</v>
      </c>
    </row>
    <row r="25" spans="1:3" x14ac:dyDescent="0.35">
      <c r="A25" s="17"/>
      <c r="B25" s="17"/>
      <c r="C25" s="14" t="s">
        <v>122</v>
      </c>
    </row>
    <row r="26" spans="1:3" x14ac:dyDescent="0.35">
      <c r="A26" s="17"/>
      <c r="B26" s="17"/>
      <c r="C26" s="14" t="s">
        <v>289</v>
      </c>
    </row>
    <row r="27" spans="1:3" x14ac:dyDescent="0.35">
      <c r="A27" s="17" t="s">
        <v>421</v>
      </c>
      <c r="B27" s="17"/>
      <c r="C27" s="14" t="s">
        <v>423</v>
      </c>
    </row>
    <row r="28" spans="1:3" x14ac:dyDescent="0.35">
      <c r="A28" s="17"/>
      <c r="B28" s="17"/>
      <c r="C28" s="14" t="s">
        <v>424</v>
      </c>
    </row>
    <row r="29" spans="1:3" x14ac:dyDescent="0.35">
      <c r="A29" s="17" t="s">
        <v>176</v>
      </c>
      <c r="B29" s="17"/>
      <c r="C29" s="14" t="s">
        <v>18</v>
      </c>
    </row>
    <row r="30" spans="1:3" x14ac:dyDescent="0.35">
      <c r="A30" s="17"/>
      <c r="B30" s="17"/>
      <c r="C30" s="14" t="s">
        <v>7</v>
      </c>
    </row>
    <row r="31" spans="1:3" x14ac:dyDescent="0.35">
      <c r="A31" s="17" t="s">
        <v>177</v>
      </c>
      <c r="B31" s="17"/>
      <c r="C31" s="14" t="s">
        <v>123</v>
      </c>
    </row>
    <row r="32" spans="1:3" x14ac:dyDescent="0.35">
      <c r="A32" s="17"/>
      <c r="B32" s="17"/>
      <c r="C32" s="14" t="s">
        <v>230</v>
      </c>
    </row>
    <row r="33" spans="1:3" x14ac:dyDescent="0.35">
      <c r="A33" s="17" t="s">
        <v>19</v>
      </c>
      <c r="B33" s="17"/>
      <c r="C33" s="14" t="s">
        <v>312</v>
      </c>
    </row>
    <row r="34" spans="1:3" x14ac:dyDescent="0.35">
      <c r="A34" s="17"/>
      <c r="B34" s="17"/>
      <c r="C34" s="14" t="s">
        <v>44</v>
      </c>
    </row>
    <row r="35" spans="1:3" x14ac:dyDescent="0.35">
      <c r="A35" s="17"/>
      <c r="B35" s="17"/>
      <c r="C35" s="14" t="s">
        <v>21</v>
      </c>
    </row>
    <row r="36" spans="1:3" x14ac:dyDescent="0.35">
      <c r="A36" s="17"/>
      <c r="B36" s="17"/>
      <c r="C36" s="14" t="s">
        <v>208</v>
      </c>
    </row>
    <row r="37" spans="1:3" x14ac:dyDescent="0.35">
      <c r="A37" s="17"/>
      <c r="B37" s="17"/>
      <c r="C37" s="14" t="s">
        <v>197</v>
      </c>
    </row>
    <row r="38" spans="1:3" x14ac:dyDescent="0.35">
      <c r="A38" s="17" t="s">
        <v>14</v>
      </c>
      <c r="B38" s="17"/>
      <c r="C38" s="14" t="s">
        <v>15</v>
      </c>
    </row>
    <row r="39" spans="1:3" x14ac:dyDescent="0.35">
      <c r="A39" s="17"/>
      <c r="B39" s="17"/>
      <c r="C39" s="14" t="s">
        <v>17</v>
      </c>
    </row>
    <row r="40" spans="1:3" x14ac:dyDescent="0.35">
      <c r="A40" s="17"/>
      <c r="B40" s="17"/>
      <c r="C40" s="14" t="s">
        <v>371</v>
      </c>
    </row>
    <row r="41" spans="1:3" x14ac:dyDescent="0.35">
      <c r="A41" s="17" t="s">
        <v>112</v>
      </c>
      <c r="B41" s="17"/>
      <c r="C41" s="14" t="s">
        <v>61</v>
      </c>
    </row>
    <row r="42" spans="1:3" x14ac:dyDescent="0.35">
      <c r="A42" s="17"/>
      <c r="B42" s="17"/>
      <c r="C42" s="14" t="s">
        <v>63</v>
      </c>
    </row>
    <row r="43" spans="1:3" x14ac:dyDescent="0.35">
      <c r="A43" s="17"/>
      <c r="B43" s="17"/>
      <c r="C43" s="14" t="s">
        <v>65</v>
      </c>
    </row>
    <row r="44" spans="1:3" x14ac:dyDescent="0.35">
      <c r="A44" s="17" t="s">
        <v>113</v>
      </c>
      <c r="B44" s="17"/>
      <c r="C44" s="14" t="s">
        <v>202</v>
      </c>
    </row>
    <row r="45" spans="1:3" x14ac:dyDescent="0.35">
      <c r="A45" s="17"/>
      <c r="B45" s="17"/>
      <c r="C45" s="14" t="s">
        <v>65</v>
      </c>
    </row>
    <row r="46" spans="1:3" x14ac:dyDescent="0.35">
      <c r="A46" s="17" t="s">
        <v>22</v>
      </c>
      <c r="B46" s="17"/>
      <c r="C46" s="14" t="s">
        <v>23</v>
      </c>
    </row>
    <row r="47" spans="1:3" x14ac:dyDescent="0.35">
      <c r="A47" s="17"/>
      <c r="B47" s="17"/>
      <c r="C47" s="14" t="s">
        <v>140</v>
      </c>
    </row>
    <row r="48" spans="1:3" x14ac:dyDescent="0.35">
      <c r="A48" s="17"/>
      <c r="B48" s="17"/>
      <c r="C48" s="14" t="s">
        <v>302</v>
      </c>
    </row>
    <row r="49" spans="1:3" x14ac:dyDescent="0.35">
      <c r="A49" s="17"/>
      <c r="B49" s="17"/>
      <c r="C49" s="14" t="s">
        <v>304</v>
      </c>
    </row>
    <row r="50" spans="1:3" x14ac:dyDescent="0.35">
      <c r="A50" s="17"/>
      <c r="B50" s="17"/>
      <c r="C50" s="14" t="s">
        <v>305</v>
      </c>
    </row>
    <row r="51" spans="1:3" x14ac:dyDescent="0.35">
      <c r="A51" s="17"/>
      <c r="B51" s="17"/>
      <c r="C51" s="14" t="s">
        <v>90</v>
      </c>
    </row>
    <row r="52" spans="1:3" x14ac:dyDescent="0.35">
      <c r="A52" s="17"/>
      <c r="B52" s="17"/>
      <c r="C52" s="14" t="s">
        <v>91</v>
      </c>
    </row>
    <row r="53" spans="1:3" x14ac:dyDescent="0.35">
      <c r="A53" s="17" t="s">
        <v>24</v>
      </c>
      <c r="B53" s="17"/>
      <c r="C53" s="14" t="s">
        <v>99</v>
      </c>
    </row>
    <row r="54" spans="1:3" x14ac:dyDescent="0.35">
      <c r="A54" s="17" t="s">
        <v>25</v>
      </c>
      <c r="B54" s="17"/>
      <c r="C54" s="14" t="s">
        <v>27</v>
      </c>
    </row>
    <row r="55" spans="1:3" x14ac:dyDescent="0.35">
      <c r="A55" s="17"/>
      <c r="B55" s="17"/>
      <c r="C55" s="14" t="s">
        <v>26</v>
      </c>
    </row>
    <row r="56" spans="1:3" x14ac:dyDescent="0.35">
      <c r="A56" s="17"/>
      <c r="B56" s="17"/>
      <c r="C56" s="14" t="s">
        <v>67</v>
      </c>
    </row>
    <row r="57" spans="1:3" x14ac:dyDescent="0.35">
      <c r="A57" s="17"/>
      <c r="B57" s="17"/>
      <c r="C57" s="14" t="s">
        <v>303</v>
      </c>
    </row>
    <row r="58" spans="1:3" x14ac:dyDescent="0.35">
      <c r="A58" s="17"/>
      <c r="B58" s="17"/>
      <c r="C58" s="14" t="s">
        <v>530</v>
      </c>
    </row>
    <row r="59" spans="1:3" x14ac:dyDescent="0.35">
      <c r="A59" s="17"/>
      <c r="B59" s="17"/>
      <c r="C59" s="14" t="s">
        <v>529</v>
      </c>
    </row>
    <row r="60" spans="1:3" x14ac:dyDescent="0.35">
      <c r="A60" s="17" t="s">
        <v>170</v>
      </c>
      <c r="B60" s="17"/>
      <c r="C60" s="17" t="s">
        <v>78</v>
      </c>
    </row>
    <row r="61" spans="1:3" x14ac:dyDescent="0.35">
      <c r="A61" s="17" t="s">
        <v>525</v>
      </c>
      <c r="B61" s="17"/>
      <c r="C61" s="17" t="s">
        <v>344</v>
      </c>
    </row>
    <row r="62" spans="1:3" x14ac:dyDescent="0.35">
      <c r="A62" s="17"/>
      <c r="B62" s="17"/>
      <c r="C62" s="17" t="s">
        <v>345</v>
      </c>
    </row>
    <row r="63" spans="1:3" x14ac:dyDescent="0.35">
      <c r="A63" s="17" t="s">
        <v>29</v>
      </c>
      <c r="B63" s="17"/>
      <c r="C63" s="14" t="s">
        <v>403</v>
      </c>
    </row>
    <row r="64" spans="1:3" x14ac:dyDescent="0.35">
      <c r="A64" s="17"/>
      <c r="B64" s="17"/>
      <c r="C64" s="14" t="s">
        <v>404</v>
      </c>
    </row>
    <row r="65" spans="1:3" x14ac:dyDescent="0.35">
      <c r="A65" s="20" t="s">
        <v>47</v>
      </c>
      <c r="B65" s="20"/>
      <c r="C65" s="21" t="s">
        <v>48</v>
      </c>
    </row>
    <row r="66" spans="1:3" x14ac:dyDescent="0.35">
      <c r="A66" s="17"/>
      <c r="B66" s="17"/>
      <c r="C66" s="14" t="s">
        <v>128</v>
      </c>
    </row>
    <row r="67" spans="1:3" x14ac:dyDescent="0.35">
      <c r="A67" s="17"/>
      <c r="B67" s="17"/>
      <c r="C67" s="14" t="s">
        <v>129</v>
      </c>
    </row>
    <row r="68" spans="1:3" x14ac:dyDescent="0.35">
      <c r="A68" s="17"/>
      <c r="B68" s="17"/>
      <c r="C68" s="14" t="s">
        <v>131</v>
      </c>
    </row>
    <row r="69" spans="1:3" x14ac:dyDescent="0.35">
      <c r="A69" s="17"/>
      <c r="B69" s="17"/>
      <c r="C69" s="14" t="s">
        <v>209</v>
      </c>
    </row>
    <row r="70" spans="1:3" x14ac:dyDescent="0.35">
      <c r="A70" s="17"/>
      <c r="B70" s="17"/>
      <c r="C70" s="14" t="s">
        <v>289</v>
      </c>
    </row>
    <row r="71" spans="1:3" x14ac:dyDescent="0.35">
      <c r="A71" s="17" t="s">
        <v>30</v>
      </c>
      <c r="B71" s="17" t="s">
        <v>420</v>
      </c>
      <c r="C71" s="14" t="s">
        <v>158</v>
      </c>
    </row>
    <row r="72" spans="1:3" x14ac:dyDescent="0.35">
      <c r="A72" s="22"/>
      <c r="B72" s="22"/>
      <c r="C72" s="23" t="s">
        <v>86</v>
      </c>
    </row>
    <row r="73" spans="1:3" x14ac:dyDescent="0.35">
      <c r="A73" s="17"/>
      <c r="B73" s="17"/>
      <c r="C73" s="14" t="s">
        <v>415</v>
      </c>
    </row>
    <row r="74" spans="1:3" x14ac:dyDescent="0.35">
      <c r="A74" s="17"/>
      <c r="B74" s="17"/>
      <c r="C74" s="14" t="s">
        <v>416</v>
      </c>
    </row>
    <row r="75" spans="1:3" x14ac:dyDescent="0.35">
      <c r="A75" s="24"/>
      <c r="B75" s="24"/>
      <c r="C75" s="25" t="s">
        <v>51</v>
      </c>
    </row>
    <row r="76" spans="1:3" x14ac:dyDescent="0.35">
      <c r="A76" s="17"/>
      <c r="B76" s="17"/>
      <c r="C76" s="14" t="s">
        <v>49</v>
      </c>
    </row>
    <row r="77" spans="1:3" x14ac:dyDescent="0.35">
      <c r="A77" s="17"/>
      <c r="B77" s="17"/>
      <c r="C77" s="14" t="s">
        <v>50</v>
      </c>
    </row>
    <row r="78" spans="1:3" x14ac:dyDescent="0.35">
      <c r="A78" s="17"/>
      <c r="B78" s="17"/>
      <c r="C78" s="14" t="s">
        <v>31</v>
      </c>
    </row>
    <row r="79" spans="1:3" x14ac:dyDescent="0.35">
      <c r="A79" s="17"/>
      <c r="B79" s="17"/>
      <c r="C79" s="14" t="s">
        <v>34</v>
      </c>
    </row>
    <row r="80" spans="1:3" x14ac:dyDescent="0.35">
      <c r="A80" s="17"/>
      <c r="B80" s="17"/>
      <c r="C80" s="14" t="s">
        <v>32</v>
      </c>
    </row>
    <row r="81" spans="1:3" x14ac:dyDescent="0.35">
      <c r="A81" s="17"/>
      <c r="B81" s="17"/>
      <c r="C81" s="14" t="s">
        <v>33</v>
      </c>
    </row>
    <row r="82" spans="1:3" x14ac:dyDescent="0.35">
      <c r="A82" s="17"/>
      <c r="B82" s="17"/>
      <c r="C82" s="14" t="s">
        <v>425</v>
      </c>
    </row>
    <row r="83" spans="1:3" x14ac:dyDescent="0.35">
      <c r="A83" s="17"/>
      <c r="B83" s="17" t="s">
        <v>448</v>
      </c>
      <c r="C83" s="14" t="s">
        <v>137</v>
      </c>
    </row>
    <row r="84" spans="1:3" x14ac:dyDescent="0.35">
      <c r="A84" s="17"/>
      <c r="B84" s="17"/>
      <c r="C84" s="14" t="s">
        <v>138</v>
      </c>
    </row>
    <row r="85" spans="1:3" x14ac:dyDescent="0.35">
      <c r="A85" s="17"/>
      <c r="B85" s="17"/>
      <c r="C85" s="14" t="s">
        <v>211</v>
      </c>
    </row>
    <row r="86" spans="1:3" x14ac:dyDescent="0.35">
      <c r="A86" s="17"/>
      <c r="B86" s="17"/>
      <c r="C86" s="14" t="s">
        <v>198</v>
      </c>
    </row>
    <row r="87" spans="1:3" x14ac:dyDescent="0.35">
      <c r="A87" s="17" t="s">
        <v>52</v>
      </c>
      <c r="B87" s="17"/>
      <c r="C87" s="14" t="s">
        <v>10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AA0D2-7626-4710-8715-CE634FCBE8EC}">
  <sheetPr codeName="Sheet3"/>
  <dimension ref="A1:H60"/>
  <sheetViews>
    <sheetView topLeftCell="A40" zoomScaleNormal="100" workbookViewId="0">
      <selection activeCell="C60" sqref="C60"/>
    </sheetView>
  </sheetViews>
  <sheetFormatPr defaultRowHeight="14.15" x14ac:dyDescent="0.35"/>
  <cols>
    <col min="1" max="5" width="32.640625" style="30" customWidth="1"/>
    <col min="6" max="16384" width="9.140625" style="34"/>
  </cols>
  <sheetData>
    <row r="1" spans="1:5" s="13" customFormat="1" ht="14.6" thickBot="1" x14ac:dyDescent="0.4">
      <c r="A1" s="3" t="s">
        <v>794</v>
      </c>
      <c r="B1" s="36"/>
      <c r="C1" s="36"/>
      <c r="D1" s="36"/>
      <c r="E1" s="36"/>
    </row>
    <row r="2" spans="1:5" x14ac:dyDescent="0.35">
      <c r="A2" s="35" t="s">
        <v>746</v>
      </c>
      <c r="B2" s="35" t="s">
        <v>747</v>
      </c>
      <c r="C2" s="31" t="s">
        <v>533</v>
      </c>
    </row>
    <row r="3" spans="1:5" ht="70.75" x14ac:dyDescent="0.35">
      <c r="A3" s="26" t="s">
        <v>818</v>
      </c>
      <c r="B3" s="26" t="s">
        <v>744</v>
      </c>
    </row>
    <row r="4" spans="1:5" ht="99" x14ac:dyDescent="0.35">
      <c r="A4" s="26" t="s">
        <v>817</v>
      </c>
      <c r="B4" s="26">
        <v>1</v>
      </c>
    </row>
    <row r="5" spans="1:5" ht="56.6" x14ac:dyDescent="0.35">
      <c r="A5" s="26" t="s">
        <v>822</v>
      </c>
      <c r="B5" s="26">
        <v>1</v>
      </c>
    </row>
    <row r="6" spans="1:5" ht="70.75" x14ac:dyDescent="0.35">
      <c r="A6" s="26" t="s">
        <v>748</v>
      </c>
      <c r="B6" s="26">
        <v>1</v>
      </c>
    </row>
    <row r="7" spans="1:5" ht="84.9" x14ac:dyDescent="0.35">
      <c r="A7" s="26" t="s">
        <v>749</v>
      </c>
      <c r="B7" s="26" t="s">
        <v>750</v>
      </c>
    </row>
    <row r="8" spans="1:5" ht="84.9" x14ac:dyDescent="0.35">
      <c r="A8" s="26" t="s">
        <v>819</v>
      </c>
      <c r="B8" s="26">
        <v>1</v>
      </c>
    </row>
    <row r="9" spans="1:5" ht="70.75" x14ac:dyDescent="0.35">
      <c r="A9" s="26" t="s">
        <v>820</v>
      </c>
      <c r="B9" s="26">
        <v>1</v>
      </c>
    </row>
    <row r="10" spans="1:5" ht="70.75" x14ac:dyDescent="0.35">
      <c r="A10" s="26" t="s">
        <v>751</v>
      </c>
      <c r="B10" s="26">
        <v>1</v>
      </c>
    </row>
    <row r="11" spans="1:5" ht="99" x14ac:dyDescent="0.35">
      <c r="A11" s="26" t="s">
        <v>752</v>
      </c>
      <c r="B11" s="26" t="s">
        <v>753</v>
      </c>
    </row>
    <row r="12" spans="1:5" ht="99" x14ac:dyDescent="0.35">
      <c r="A12" s="26" t="s">
        <v>754</v>
      </c>
      <c r="B12" s="26" t="s">
        <v>755</v>
      </c>
    </row>
    <row r="13" spans="1:5" ht="56.6" x14ac:dyDescent="0.35">
      <c r="A13" s="26" t="s">
        <v>821</v>
      </c>
      <c r="B13" s="26" t="s">
        <v>756</v>
      </c>
    </row>
    <row r="14" spans="1:5" ht="169.75" x14ac:dyDescent="0.35">
      <c r="A14" s="26" t="s">
        <v>757</v>
      </c>
      <c r="B14" s="26" t="s">
        <v>758</v>
      </c>
    </row>
    <row r="15" spans="1:5" ht="99" x14ac:dyDescent="0.35">
      <c r="A15" s="26" t="s">
        <v>823</v>
      </c>
      <c r="B15" s="26">
        <v>2</v>
      </c>
    </row>
    <row r="16" spans="1:5" ht="56.6" x14ac:dyDescent="0.35">
      <c r="A16" s="26" t="s">
        <v>759</v>
      </c>
      <c r="B16" s="26">
        <v>2</v>
      </c>
    </row>
    <row r="17" spans="1:8" ht="56.6" x14ac:dyDescent="0.35">
      <c r="A17" s="26" t="s">
        <v>760</v>
      </c>
      <c r="B17" s="26">
        <v>1</v>
      </c>
    </row>
    <row r="18" spans="1:8" ht="99" x14ac:dyDescent="0.35">
      <c r="A18" s="26" t="s">
        <v>761</v>
      </c>
      <c r="B18" s="26" t="s">
        <v>762</v>
      </c>
    </row>
    <row r="19" spans="1:8" x14ac:dyDescent="0.35">
      <c r="A19" s="26" t="s">
        <v>745</v>
      </c>
      <c r="B19" s="26"/>
    </row>
    <row r="21" spans="1:8" x14ac:dyDescent="0.35">
      <c r="A21" s="38" t="s">
        <v>827</v>
      </c>
      <c r="B21" s="38" t="s">
        <v>828</v>
      </c>
      <c r="C21" s="38" t="s">
        <v>829</v>
      </c>
      <c r="D21" s="38" t="s">
        <v>830</v>
      </c>
      <c r="E21" s="38" t="s">
        <v>889</v>
      </c>
      <c r="F21" s="33" t="s">
        <v>898</v>
      </c>
    </row>
    <row r="22" spans="1:8" ht="28.3" x14ac:dyDescent="0.35">
      <c r="A22" s="78" t="s">
        <v>831</v>
      </c>
      <c r="B22" s="26" t="s">
        <v>246</v>
      </c>
      <c r="C22" s="26" t="s">
        <v>832</v>
      </c>
      <c r="D22" s="26">
        <v>3.6799999999999999E-2</v>
      </c>
      <c r="E22" s="39"/>
      <c r="H22" s="34" t="s">
        <v>899</v>
      </c>
    </row>
    <row r="23" spans="1:8" ht="28.3" x14ac:dyDescent="0.35">
      <c r="A23" s="78"/>
      <c r="B23" s="26" t="s">
        <v>249</v>
      </c>
      <c r="C23" s="26" t="s">
        <v>833</v>
      </c>
      <c r="D23" s="26">
        <v>7.3499999999999996E-2</v>
      </c>
      <c r="E23" s="39"/>
    </row>
    <row r="24" spans="1:8" ht="28.3" x14ac:dyDescent="0.35">
      <c r="A24" s="78"/>
      <c r="B24" s="26" t="s">
        <v>251</v>
      </c>
      <c r="C24" s="26" t="s">
        <v>834</v>
      </c>
      <c r="D24" s="26">
        <v>9.1899999999999996E-2</v>
      </c>
      <c r="E24" s="39"/>
    </row>
    <row r="25" spans="1:8" x14ac:dyDescent="0.35">
      <c r="A25" s="78" t="s">
        <v>835</v>
      </c>
      <c r="B25" s="26" t="s">
        <v>253</v>
      </c>
      <c r="C25" s="26" t="s">
        <v>836</v>
      </c>
      <c r="D25" s="26">
        <v>4.3799999999999999E-2</v>
      </c>
      <c r="E25" s="39"/>
    </row>
    <row r="26" spans="1:8" ht="28.3" x14ac:dyDescent="0.35">
      <c r="A26" s="78"/>
      <c r="B26" s="26" t="s">
        <v>255</v>
      </c>
      <c r="C26" s="26" t="s">
        <v>837</v>
      </c>
      <c r="D26" s="26">
        <v>2.92E-2</v>
      </c>
      <c r="E26" s="39"/>
    </row>
    <row r="27" spans="1:8" ht="28.3" x14ac:dyDescent="0.35">
      <c r="A27" s="78"/>
      <c r="B27" s="26" t="s">
        <v>838</v>
      </c>
      <c r="C27" s="26" t="s">
        <v>839</v>
      </c>
      <c r="D27" s="26">
        <v>4.3799999999999999E-2</v>
      </c>
      <c r="E27" s="39"/>
    </row>
    <row r="28" spans="1:8" ht="28.3" x14ac:dyDescent="0.35">
      <c r="A28" s="78"/>
      <c r="B28" s="26" t="s">
        <v>840</v>
      </c>
      <c r="C28" s="26" t="s">
        <v>841</v>
      </c>
      <c r="D28" s="26">
        <v>2.92E-2</v>
      </c>
      <c r="E28" s="39"/>
    </row>
    <row r="29" spans="1:8" ht="28.3" x14ac:dyDescent="0.35">
      <c r="A29" s="78" t="s">
        <v>890</v>
      </c>
      <c r="B29" s="26" t="s">
        <v>842</v>
      </c>
      <c r="C29" s="26" t="s">
        <v>843</v>
      </c>
      <c r="D29" s="26">
        <v>3.3700000000000001E-2</v>
      </c>
      <c r="E29" s="39"/>
    </row>
    <row r="30" spans="1:8" ht="28.3" x14ac:dyDescent="0.35">
      <c r="A30" s="78"/>
      <c r="B30" s="26" t="s">
        <v>844</v>
      </c>
      <c r="C30" s="26" t="s">
        <v>891</v>
      </c>
      <c r="D30" s="26">
        <v>2.2499999999999999E-2</v>
      </c>
      <c r="E30" s="39"/>
    </row>
    <row r="31" spans="1:8" ht="28.3" x14ac:dyDescent="0.35">
      <c r="A31" s="78"/>
      <c r="B31" s="26" t="s">
        <v>845</v>
      </c>
      <c r="C31" s="26" t="s">
        <v>846</v>
      </c>
      <c r="D31" s="26">
        <v>1.12E-2</v>
      </c>
      <c r="E31" s="39"/>
    </row>
    <row r="32" spans="1:8" ht="28.3" x14ac:dyDescent="0.35">
      <c r="A32" s="78" t="s">
        <v>847</v>
      </c>
      <c r="B32" s="26" t="s">
        <v>848</v>
      </c>
      <c r="C32" s="26" t="s">
        <v>849</v>
      </c>
      <c r="D32" s="26">
        <v>6.2199999999999998E-2</v>
      </c>
      <c r="E32" s="39"/>
    </row>
    <row r="33" spans="1:5" ht="28.3" x14ac:dyDescent="0.35">
      <c r="A33" s="78"/>
      <c r="B33" s="26" t="s">
        <v>850</v>
      </c>
      <c r="C33" s="26" t="s">
        <v>892</v>
      </c>
      <c r="D33" s="26">
        <v>3.1099999999999999E-2</v>
      </c>
      <c r="E33" s="39"/>
    </row>
    <row r="34" spans="1:5" ht="42.45" x14ac:dyDescent="0.35">
      <c r="A34" s="78"/>
      <c r="B34" s="26" t="s">
        <v>851</v>
      </c>
      <c r="C34" s="26" t="s">
        <v>852</v>
      </c>
      <c r="D34" s="26">
        <v>4.1500000000000002E-2</v>
      </c>
      <c r="E34" s="39"/>
    </row>
    <row r="35" spans="1:5" x14ac:dyDescent="0.35">
      <c r="A35" s="78" t="s">
        <v>853</v>
      </c>
      <c r="B35" s="26" t="s">
        <v>854</v>
      </c>
      <c r="C35" s="26" t="s">
        <v>893</v>
      </c>
      <c r="D35" s="26">
        <v>0.02</v>
      </c>
      <c r="E35" s="39"/>
    </row>
    <row r="36" spans="1:5" x14ac:dyDescent="0.35">
      <c r="A36" s="78"/>
      <c r="B36" s="26" t="s">
        <v>855</v>
      </c>
      <c r="C36" s="26" t="s">
        <v>894</v>
      </c>
      <c r="D36" s="26">
        <v>0.02</v>
      </c>
      <c r="E36" s="39"/>
    </row>
    <row r="37" spans="1:5" ht="28.3" x14ac:dyDescent="0.35">
      <c r="A37" s="78"/>
      <c r="B37" s="26" t="s">
        <v>856</v>
      </c>
      <c r="C37" s="26" t="s">
        <v>895</v>
      </c>
      <c r="D37" s="26">
        <v>0.03</v>
      </c>
      <c r="E37" s="39"/>
    </row>
    <row r="38" spans="1:5" ht="28.3" x14ac:dyDescent="0.35">
      <c r="A38" s="78"/>
      <c r="B38" s="26" t="s">
        <v>857</v>
      </c>
      <c r="C38" s="26" t="s">
        <v>896</v>
      </c>
      <c r="D38" s="26">
        <v>0.02</v>
      </c>
      <c r="E38" s="39"/>
    </row>
    <row r="39" spans="1:5" x14ac:dyDescent="0.35">
      <c r="A39" s="78" t="s">
        <v>858</v>
      </c>
      <c r="B39" s="26" t="s">
        <v>859</v>
      </c>
      <c r="C39" s="26" t="s">
        <v>860</v>
      </c>
      <c r="D39" s="26">
        <v>5.9900000000000002E-2</v>
      </c>
      <c r="E39" s="39"/>
    </row>
    <row r="40" spans="1:5" x14ac:dyDescent="0.35">
      <c r="A40" s="78"/>
      <c r="B40" s="26" t="s">
        <v>861</v>
      </c>
      <c r="C40" s="26" t="s">
        <v>862</v>
      </c>
      <c r="D40" s="26">
        <v>0.03</v>
      </c>
      <c r="E40" s="39"/>
    </row>
    <row r="41" spans="1:5" ht="28.3" x14ac:dyDescent="0.35">
      <c r="A41" s="78" t="s">
        <v>863</v>
      </c>
      <c r="B41" s="26" t="s">
        <v>864</v>
      </c>
      <c r="C41" s="26" t="s">
        <v>865</v>
      </c>
      <c r="D41" s="26">
        <v>3.5200000000000002E-2</v>
      </c>
      <c r="E41" s="39"/>
    </row>
    <row r="42" spans="1:5" x14ac:dyDescent="0.35">
      <c r="A42" s="78"/>
      <c r="B42" s="26" t="s">
        <v>866</v>
      </c>
      <c r="C42" s="26" t="s">
        <v>867</v>
      </c>
      <c r="D42" s="26">
        <v>2.3400000000000001E-2</v>
      </c>
      <c r="E42" s="39"/>
    </row>
    <row r="43" spans="1:5" x14ac:dyDescent="0.35">
      <c r="A43" s="78"/>
      <c r="B43" s="26" t="s">
        <v>868</v>
      </c>
      <c r="C43" s="26" t="s">
        <v>869</v>
      </c>
      <c r="D43" s="26">
        <v>1.7600000000000001E-2</v>
      </c>
      <c r="E43" s="39"/>
    </row>
    <row r="44" spans="1:5" ht="28.3" x14ac:dyDescent="0.35">
      <c r="A44" s="78"/>
      <c r="B44" s="26" t="s">
        <v>870</v>
      </c>
      <c r="C44" s="26" t="s">
        <v>871</v>
      </c>
      <c r="D44" s="26">
        <v>1.17E-2</v>
      </c>
      <c r="E44" s="39"/>
    </row>
    <row r="45" spans="1:5" ht="28.3" x14ac:dyDescent="0.35">
      <c r="A45" s="78"/>
      <c r="B45" s="26" t="s">
        <v>872</v>
      </c>
      <c r="C45" s="26" t="s">
        <v>873</v>
      </c>
      <c r="D45" s="26">
        <v>2.93E-2</v>
      </c>
      <c r="E45" s="39"/>
    </row>
    <row r="46" spans="1:5" ht="28.3" x14ac:dyDescent="0.35">
      <c r="A46" s="78"/>
      <c r="B46" s="26" t="s">
        <v>874</v>
      </c>
      <c r="C46" s="26" t="s">
        <v>875</v>
      </c>
      <c r="D46" s="26">
        <v>1.7600000000000001E-2</v>
      </c>
      <c r="E46" s="39"/>
    </row>
    <row r="47" spans="1:5" x14ac:dyDescent="0.35">
      <c r="A47" s="78" t="s">
        <v>876</v>
      </c>
      <c r="B47" s="26" t="s">
        <v>877</v>
      </c>
      <c r="C47" s="26" t="s">
        <v>878</v>
      </c>
      <c r="D47" s="26">
        <v>3.7499999999999999E-2</v>
      </c>
      <c r="E47" s="39"/>
    </row>
    <row r="48" spans="1:5" x14ac:dyDescent="0.35">
      <c r="A48" s="78"/>
      <c r="B48" s="26" t="s">
        <v>879</v>
      </c>
      <c r="C48" s="26" t="s">
        <v>880</v>
      </c>
      <c r="D48" s="26">
        <v>7.4899999999999994E-2</v>
      </c>
      <c r="E48" s="39"/>
    </row>
    <row r="49" spans="1:5" x14ac:dyDescent="0.35">
      <c r="A49" s="78" t="s">
        <v>881</v>
      </c>
      <c r="B49" s="26" t="s">
        <v>882</v>
      </c>
      <c r="C49" s="26" t="s">
        <v>883</v>
      </c>
      <c r="D49" s="26">
        <v>7.4999999999999997E-3</v>
      </c>
      <c r="E49" s="39"/>
    </row>
    <row r="50" spans="1:5" x14ac:dyDescent="0.35">
      <c r="A50" s="78"/>
      <c r="B50" s="26" t="s">
        <v>884</v>
      </c>
      <c r="C50" s="26" t="s">
        <v>885</v>
      </c>
      <c r="D50" s="26">
        <v>7.4999999999999997E-3</v>
      </c>
      <c r="E50" s="39"/>
    </row>
    <row r="51" spans="1:5" x14ac:dyDescent="0.35">
      <c r="A51" s="78"/>
      <c r="B51" s="26" t="s">
        <v>886</v>
      </c>
      <c r="C51" s="26" t="s">
        <v>887</v>
      </c>
      <c r="D51" s="26">
        <v>7.4999999999999997E-3</v>
      </c>
      <c r="E51" s="39"/>
    </row>
    <row r="52" spans="1:5" ht="17.149999999999999" customHeight="1" x14ac:dyDescent="0.35">
      <c r="A52" s="78" t="s">
        <v>888</v>
      </c>
      <c r="B52" s="78"/>
      <c r="C52" s="78"/>
      <c r="D52" s="78"/>
      <c r="E52" s="39"/>
    </row>
    <row r="53" spans="1:5" x14ac:dyDescent="0.35">
      <c r="A53" s="78" t="s">
        <v>897</v>
      </c>
      <c r="B53" s="78"/>
      <c r="C53" s="78"/>
      <c r="D53" s="78"/>
      <c r="E53" s="39"/>
    </row>
    <row r="54" spans="1:5" ht="25.75" x14ac:dyDescent="0.35">
      <c r="A54" s="37" t="s">
        <v>900</v>
      </c>
    </row>
    <row r="55" spans="1:5" ht="25.75" x14ac:dyDescent="0.35">
      <c r="A55" s="37" t="s">
        <v>901</v>
      </c>
    </row>
    <row r="56" spans="1:5" x14ac:dyDescent="0.35">
      <c r="A56" s="37" t="s">
        <v>902</v>
      </c>
    </row>
    <row r="57" spans="1:5" x14ac:dyDescent="0.35">
      <c r="A57" s="37" t="s">
        <v>903</v>
      </c>
    </row>
    <row r="58" spans="1:5" ht="25.75" x14ac:dyDescent="0.35">
      <c r="A58" s="37" t="s">
        <v>904</v>
      </c>
    </row>
    <row r="59" spans="1:5" ht="25.75" x14ac:dyDescent="0.35">
      <c r="A59" s="37" t="s">
        <v>905</v>
      </c>
    </row>
    <row r="60" spans="1:5" ht="64.3" x14ac:dyDescent="0.35">
      <c r="A60" s="37" t="s">
        <v>906</v>
      </c>
    </row>
  </sheetData>
  <mergeCells count="11">
    <mergeCell ref="A39:A40"/>
    <mergeCell ref="A22:A24"/>
    <mergeCell ref="A25:A28"/>
    <mergeCell ref="A29:A31"/>
    <mergeCell ref="A32:A34"/>
    <mergeCell ref="A35:A38"/>
    <mergeCell ref="A41:A46"/>
    <mergeCell ref="A47:A48"/>
    <mergeCell ref="A49:A51"/>
    <mergeCell ref="A52:D52"/>
    <mergeCell ref="A53:D53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7157C-E808-471B-93EC-60EBA0E73C63}">
  <sheetPr codeName="Sheet4"/>
  <dimension ref="A1:CF71"/>
  <sheetViews>
    <sheetView zoomScaleNormal="100" workbookViewId="0">
      <pane xSplit="7" ySplit="4" topLeftCell="CD5" activePane="bottomRight" state="frozen"/>
      <selection pane="topRight" activeCell="H1" sqref="H1"/>
      <selection pane="bottomLeft" activeCell="A5" sqref="A5"/>
      <selection pane="bottomRight" activeCell="CF20" sqref="CF20:CF21"/>
    </sheetView>
  </sheetViews>
  <sheetFormatPr defaultColWidth="18.78515625" defaultRowHeight="16.100000000000001" customHeight="1" x14ac:dyDescent="0.35"/>
  <cols>
    <col min="1" max="2" width="18.78515625" style="4"/>
    <col min="3" max="3" width="18.78515625" style="5"/>
    <col min="4" max="4" width="18.78515625" style="5" customWidth="1"/>
    <col min="5" max="15" width="18.78515625" style="4"/>
    <col min="16" max="16" width="18.78515625" style="4" customWidth="1"/>
    <col min="17" max="31" width="18.78515625" style="4"/>
    <col min="32" max="32" width="15.78515625" style="4" customWidth="1"/>
    <col min="33" max="57" width="18.78515625" style="4"/>
    <col min="58" max="58" width="18.78515625" style="7"/>
    <col min="59" max="63" width="18.78515625" style="4"/>
    <col min="64" max="64" width="18.78515625" style="8"/>
    <col min="65" max="70" width="18.78515625" style="4"/>
    <col min="71" max="71" width="18.78515625" style="9"/>
    <col min="72" max="73" width="18.78515625" style="8"/>
    <col min="74" max="74" width="18.78515625" style="10"/>
    <col min="75" max="16384" width="18.78515625" style="4"/>
  </cols>
  <sheetData>
    <row r="1" spans="1:84" s="28" customFormat="1" ht="15.65" customHeight="1" thickBot="1" x14ac:dyDescent="0.4">
      <c r="A1" s="47" t="s">
        <v>795</v>
      </c>
      <c r="B1" s="48"/>
      <c r="C1" s="49"/>
      <c r="D1" s="49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50"/>
      <c r="Q1" s="48"/>
      <c r="R1" s="48"/>
      <c r="S1" s="48"/>
      <c r="T1" s="48"/>
      <c r="U1" s="48"/>
      <c r="V1" s="48"/>
      <c r="W1" s="48"/>
      <c r="X1" s="48"/>
      <c r="Y1" s="48"/>
      <c r="Z1" s="48"/>
      <c r="AA1" s="48"/>
      <c r="AB1" s="48"/>
      <c r="AC1" s="48"/>
      <c r="AD1" s="48"/>
      <c r="AE1" s="48"/>
      <c r="AF1" s="48"/>
      <c r="AG1" s="48"/>
      <c r="AH1" s="48"/>
      <c r="AI1" s="48"/>
      <c r="AJ1" s="48"/>
      <c r="AK1" s="48"/>
      <c r="AL1" s="48"/>
      <c r="AM1" s="48"/>
      <c r="AN1" s="48"/>
      <c r="AO1" s="48"/>
      <c r="AP1" s="48"/>
      <c r="AQ1" s="48"/>
      <c r="AR1" s="48"/>
      <c r="AS1" s="48"/>
      <c r="AT1" s="48"/>
      <c r="AU1" s="48"/>
      <c r="AV1" s="48"/>
      <c r="AW1" s="48"/>
      <c r="AX1" s="48"/>
      <c r="AY1" s="48"/>
      <c r="AZ1" s="48"/>
      <c r="BA1" s="48"/>
      <c r="BB1" s="48"/>
      <c r="BC1" s="48"/>
      <c r="BD1" s="48"/>
      <c r="BE1" s="48"/>
      <c r="BF1" s="48"/>
      <c r="BG1" s="48"/>
      <c r="BH1" s="48"/>
      <c r="BI1" s="48"/>
      <c r="BJ1" s="48"/>
      <c r="BK1" s="48"/>
      <c r="BL1" s="51"/>
      <c r="BM1" s="48"/>
      <c r="BN1" s="48"/>
      <c r="BO1" s="48"/>
      <c r="BP1" s="48"/>
      <c r="BQ1" s="48"/>
      <c r="BR1" s="48"/>
      <c r="BS1" s="52"/>
      <c r="BT1" s="48"/>
      <c r="BU1" s="48"/>
      <c r="BV1" s="53"/>
      <c r="BW1" s="48"/>
      <c r="BX1" s="48"/>
      <c r="BY1" s="48"/>
      <c r="BZ1" s="48"/>
      <c r="CA1" s="48"/>
      <c r="CB1" s="48"/>
      <c r="CC1" s="48"/>
      <c r="CD1" s="48"/>
      <c r="CE1" s="48"/>
      <c r="CF1" s="48"/>
    </row>
    <row r="2" spans="1:84" s="6" customFormat="1" ht="16.100000000000001" customHeight="1" x14ac:dyDescent="0.35">
      <c r="A2" s="64" t="s">
        <v>559</v>
      </c>
      <c r="B2" s="64" t="s">
        <v>560</v>
      </c>
      <c r="C2" s="65" t="s">
        <v>562</v>
      </c>
      <c r="D2" s="65" t="s">
        <v>561</v>
      </c>
      <c r="E2" s="88" t="s">
        <v>0</v>
      </c>
      <c r="F2" s="88"/>
      <c r="G2" s="88"/>
      <c r="H2" s="88"/>
      <c r="I2" s="88"/>
      <c r="J2" s="88"/>
      <c r="K2" s="88" t="s">
        <v>103</v>
      </c>
      <c r="L2" s="88"/>
      <c r="M2" s="88"/>
      <c r="N2" s="88"/>
      <c r="O2" s="88"/>
      <c r="P2" s="88"/>
      <c r="Q2" s="88"/>
      <c r="R2" s="88"/>
      <c r="S2" s="88"/>
      <c r="T2" s="88"/>
      <c r="U2" s="88"/>
      <c r="V2" s="88"/>
      <c r="W2" s="88" t="s">
        <v>6</v>
      </c>
      <c r="X2" s="88"/>
      <c r="Y2" s="88"/>
      <c r="Z2" s="88"/>
      <c r="AA2" s="88"/>
      <c r="AB2" s="88" t="s">
        <v>176</v>
      </c>
      <c r="AC2" s="88"/>
      <c r="AD2" s="88" t="s">
        <v>177</v>
      </c>
      <c r="AE2" s="88"/>
      <c r="AF2" s="88" t="s">
        <v>19</v>
      </c>
      <c r="AG2" s="88"/>
      <c r="AH2" s="88"/>
      <c r="AI2" s="88"/>
      <c r="AJ2" s="88"/>
      <c r="AK2" s="88" t="s">
        <v>14</v>
      </c>
      <c r="AL2" s="88"/>
      <c r="AM2" s="88"/>
      <c r="AN2" s="88"/>
      <c r="AO2" s="88"/>
      <c r="AP2" s="88"/>
      <c r="AQ2" s="88"/>
      <c r="AR2" s="88"/>
      <c r="AS2" s="88" t="s">
        <v>22</v>
      </c>
      <c r="AT2" s="88"/>
      <c r="AU2" s="88"/>
      <c r="AV2" s="88"/>
      <c r="AW2" s="88"/>
      <c r="AX2" s="88"/>
      <c r="AY2" s="88"/>
      <c r="AZ2" s="88" t="s">
        <v>25</v>
      </c>
      <c r="BA2" s="88"/>
      <c r="BB2" s="88"/>
      <c r="BC2" s="88"/>
      <c r="BD2" s="88"/>
      <c r="BE2" s="88"/>
      <c r="BF2" s="88"/>
      <c r="BG2" s="64" t="s">
        <v>170</v>
      </c>
      <c r="BH2" s="88" t="s">
        <v>525</v>
      </c>
      <c r="BI2" s="88"/>
      <c r="BJ2" s="88" t="s">
        <v>29</v>
      </c>
      <c r="BK2" s="88"/>
      <c r="BL2" s="91" t="s">
        <v>47</v>
      </c>
      <c r="BM2" s="91"/>
      <c r="BN2" s="91"/>
      <c r="BO2" s="91"/>
      <c r="BP2" s="91"/>
      <c r="BQ2" s="91"/>
      <c r="BR2" s="88" t="s">
        <v>30</v>
      </c>
      <c r="BS2" s="88"/>
      <c r="BT2" s="88"/>
      <c r="BU2" s="88"/>
      <c r="BV2" s="88"/>
      <c r="BW2" s="88"/>
      <c r="BX2" s="88"/>
      <c r="BY2" s="88"/>
      <c r="BZ2" s="88"/>
      <c r="CA2" s="88"/>
      <c r="CB2" s="88"/>
      <c r="CC2" s="88"/>
      <c r="CD2" s="88"/>
      <c r="CE2" s="88"/>
      <c r="CF2" s="64" t="s">
        <v>632</v>
      </c>
    </row>
    <row r="3" spans="1:84" s="6" customFormat="1" ht="16.100000000000001" customHeight="1" x14ac:dyDescent="0.35">
      <c r="A3" s="67"/>
      <c r="B3" s="67"/>
      <c r="C3" s="68"/>
      <c r="D3" s="68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  <c r="P3" s="67"/>
      <c r="Q3" s="67"/>
      <c r="R3" s="67"/>
      <c r="S3" s="67"/>
      <c r="T3" s="67"/>
      <c r="U3" s="67"/>
      <c r="V3" s="67"/>
      <c r="W3" s="67"/>
      <c r="X3" s="67"/>
      <c r="Y3" s="67"/>
      <c r="Z3" s="67"/>
      <c r="AA3" s="67"/>
      <c r="AB3" s="67"/>
      <c r="AC3" s="67"/>
      <c r="AD3" s="67"/>
      <c r="AE3" s="67"/>
      <c r="AF3" s="67"/>
      <c r="AG3" s="67"/>
      <c r="AH3" s="67"/>
      <c r="AI3" s="67"/>
      <c r="AJ3" s="67"/>
      <c r="AK3" s="67"/>
      <c r="AL3" s="67"/>
      <c r="AM3" s="67"/>
      <c r="AN3" s="87" t="s">
        <v>630</v>
      </c>
      <c r="AO3" s="87"/>
      <c r="AP3" s="87"/>
      <c r="AQ3" s="87" t="s">
        <v>631</v>
      </c>
      <c r="AR3" s="87"/>
      <c r="AS3" s="67"/>
      <c r="AT3" s="67"/>
      <c r="AU3" s="67"/>
      <c r="AV3" s="67"/>
      <c r="AW3" s="67"/>
      <c r="AX3" s="67"/>
      <c r="AY3" s="67"/>
      <c r="AZ3" s="67"/>
      <c r="BA3" s="67"/>
      <c r="BB3" s="67"/>
      <c r="BC3" s="67"/>
      <c r="BD3" s="67"/>
      <c r="BE3" s="67"/>
      <c r="BF3" s="67"/>
      <c r="BG3" s="67"/>
      <c r="BH3" s="67"/>
      <c r="BI3" s="67"/>
      <c r="BJ3" s="67"/>
      <c r="BK3" s="67"/>
      <c r="BL3" s="69"/>
      <c r="BM3" s="67"/>
      <c r="BN3" s="67"/>
      <c r="BO3" s="67"/>
      <c r="BP3" s="67"/>
      <c r="BQ3" s="67"/>
      <c r="BR3" s="87" t="s">
        <v>420</v>
      </c>
      <c r="BS3" s="87"/>
      <c r="BT3" s="87"/>
      <c r="BU3" s="87"/>
      <c r="BV3" s="87"/>
      <c r="BW3" s="87"/>
      <c r="BX3" s="87"/>
      <c r="BY3" s="87"/>
      <c r="BZ3" s="87"/>
      <c r="CA3" s="87"/>
      <c r="CB3" s="87" t="s">
        <v>449</v>
      </c>
      <c r="CC3" s="87"/>
      <c r="CD3" s="87"/>
      <c r="CE3" s="87"/>
      <c r="CF3" s="67"/>
    </row>
    <row r="4" spans="1:84" ht="16.100000000000001" customHeight="1" x14ac:dyDescent="0.35">
      <c r="A4" s="67"/>
      <c r="B4" s="67"/>
      <c r="C4" s="68"/>
      <c r="D4" s="68"/>
      <c r="E4" s="67" t="s">
        <v>558</v>
      </c>
      <c r="F4" s="67" t="s">
        <v>564</v>
      </c>
      <c r="G4" s="67" t="s">
        <v>2</v>
      </c>
      <c r="H4" s="67" t="s">
        <v>565</v>
      </c>
      <c r="I4" s="67" t="s">
        <v>567</v>
      </c>
      <c r="J4" s="67" t="s">
        <v>35</v>
      </c>
      <c r="K4" s="67" t="s">
        <v>648</v>
      </c>
      <c r="L4" s="67" t="s">
        <v>310</v>
      </c>
      <c r="M4" s="67" t="s">
        <v>578</v>
      </c>
      <c r="N4" s="67" t="s">
        <v>36</v>
      </c>
      <c r="O4" s="67" t="s">
        <v>37</v>
      </c>
      <c r="P4" s="67" t="s">
        <v>38</v>
      </c>
      <c r="Q4" s="67" t="s">
        <v>39</v>
      </c>
      <c r="R4" s="67" t="s">
        <v>83</v>
      </c>
      <c r="S4" s="67" t="s">
        <v>84</v>
      </c>
      <c r="T4" s="67" t="s">
        <v>85</v>
      </c>
      <c r="U4" s="67" t="s">
        <v>72</v>
      </c>
      <c r="V4" s="67" t="s">
        <v>73</v>
      </c>
      <c r="W4" s="67" t="s">
        <v>121</v>
      </c>
      <c r="X4" s="67" t="s">
        <v>122</v>
      </c>
      <c r="Y4" s="67" t="s">
        <v>422</v>
      </c>
      <c r="Z4" s="67" t="s">
        <v>423</v>
      </c>
      <c r="AA4" s="67" t="s">
        <v>424</v>
      </c>
      <c r="AB4" s="67" t="s">
        <v>18</v>
      </c>
      <c r="AC4" s="67" t="s">
        <v>579</v>
      </c>
      <c r="AD4" s="67" t="s">
        <v>123</v>
      </c>
      <c r="AE4" s="67" t="s">
        <v>230</v>
      </c>
      <c r="AF4" s="67" t="s">
        <v>312</v>
      </c>
      <c r="AG4" s="67" t="s">
        <v>44</v>
      </c>
      <c r="AH4" s="67" t="s">
        <v>21</v>
      </c>
      <c r="AI4" s="67" t="s">
        <v>208</v>
      </c>
      <c r="AJ4" s="67" t="s">
        <v>197</v>
      </c>
      <c r="AK4" s="67" t="s">
        <v>15</v>
      </c>
      <c r="AL4" s="67" t="s">
        <v>17</v>
      </c>
      <c r="AM4" s="67" t="s">
        <v>798</v>
      </c>
      <c r="AN4" s="67" t="s">
        <v>580</v>
      </c>
      <c r="AO4" s="67" t="s">
        <v>581</v>
      </c>
      <c r="AP4" s="67" t="s">
        <v>582</v>
      </c>
      <c r="AQ4" s="67" t="s">
        <v>583</v>
      </c>
      <c r="AR4" s="67" t="s">
        <v>582</v>
      </c>
      <c r="AS4" s="67" t="s">
        <v>23</v>
      </c>
      <c r="AT4" s="67" t="s">
        <v>140</v>
      </c>
      <c r="AU4" s="67" t="s">
        <v>302</v>
      </c>
      <c r="AV4" s="67" t="s">
        <v>799</v>
      </c>
      <c r="AW4" s="67" t="s">
        <v>305</v>
      </c>
      <c r="AX4" s="67" t="s">
        <v>800</v>
      </c>
      <c r="AY4" s="67" t="s">
        <v>801</v>
      </c>
      <c r="AZ4" s="67" t="s">
        <v>24</v>
      </c>
      <c r="BA4" s="67" t="s">
        <v>584</v>
      </c>
      <c r="BB4" s="67" t="s">
        <v>585</v>
      </c>
      <c r="BC4" s="67" t="s">
        <v>586</v>
      </c>
      <c r="BD4" s="67" t="s">
        <v>802</v>
      </c>
      <c r="BE4" s="67" t="s">
        <v>587</v>
      </c>
      <c r="BF4" s="67" t="s">
        <v>529</v>
      </c>
      <c r="BG4" s="67" t="s">
        <v>588</v>
      </c>
      <c r="BH4" s="67" t="s">
        <v>595</v>
      </c>
      <c r="BI4" s="67" t="s">
        <v>596</v>
      </c>
      <c r="BJ4" s="67" t="s">
        <v>403</v>
      </c>
      <c r="BK4" s="67" t="s">
        <v>404</v>
      </c>
      <c r="BL4" s="69" t="s">
        <v>48</v>
      </c>
      <c r="BM4" s="67" t="s">
        <v>128</v>
      </c>
      <c r="BN4" s="67" t="s">
        <v>129</v>
      </c>
      <c r="BO4" s="67" t="s">
        <v>131</v>
      </c>
      <c r="BP4" s="67" t="s">
        <v>209</v>
      </c>
      <c r="BQ4" s="67" t="s">
        <v>289</v>
      </c>
      <c r="BR4" s="67" t="s">
        <v>158</v>
      </c>
      <c r="BS4" s="70" t="s">
        <v>623</v>
      </c>
      <c r="BT4" s="67" t="s">
        <v>415</v>
      </c>
      <c r="BU4" s="67" t="s">
        <v>416</v>
      </c>
      <c r="BV4" s="71" t="s">
        <v>51</v>
      </c>
      <c r="BW4" s="67" t="s">
        <v>31</v>
      </c>
      <c r="BX4" s="67" t="s">
        <v>34</v>
      </c>
      <c r="BY4" s="67" t="s">
        <v>32</v>
      </c>
      <c r="BZ4" s="67" t="s">
        <v>33</v>
      </c>
      <c r="CA4" s="67" t="s">
        <v>425</v>
      </c>
      <c r="CB4" s="67" t="s">
        <v>137</v>
      </c>
      <c r="CC4" s="67" t="s">
        <v>138</v>
      </c>
      <c r="CD4" s="67" t="s">
        <v>211</v>
      </c>
      <c r="CE4" s="67" t="s">
        <v>198</v>
      </c>
      <c r="CF4" s="67" t="s">
        <v>102</v>
      </c>
    </row>
    <row r="5" spans="1:84" ht="16.100000000000001" customHeight="1" x14ac:dyDescent="0.35">
      <c r="A5" s="81">
        <v>1</v>
      </c>
      <c r="B5" s="17" t="s">
        <v>71</v>
      </c>
      <c r="C5" s="84" t="s">
        <v>46</v>
      </c>
      <c r="D5" s="84" t="s">
        <v>114</v>
      </c>
      <c r="E5" s="81" t="s">
        <v>8</v>
      </c>
      <c r="F5" s="81" t="s">
        <v>9</v>
      </c>
      <c r="G5" s="81">
        <v>2020</v>
      </c>
      <c r="H5" s="81" t="s">
        <v>10</v>
      </c>
      <c r="I5" s="81" t="s">
        <v>237</v>
      </c>
      <c r="J5" s="81" t="s">
        <v>40</v>
      </c>
      <c r="K5" s="81">
        <v>130</v>
      </c>
      <c r="L5" s="17">
        <v>89</v>
      </c>
      <c r="M5" s="81">
        <v>1</v>
      </c>
      <c r="N5" s="17">
        <v>73</v>
      </c>
      <c r="O5" s="17">
        <v>16</v>
      </c>
      <c r="P5" s="17">
        <v>55.6</v>
      </c>
      <c r="Q5" s="17">
        <v>12.2</v>
      </c>
      <c r="R5" s="81" t="s">
        <v>577</v>
      </c>
      <c r="S5" s="81"/>
      <c r="T5" s="81"/>
      <c r="U5" s="17">
        <v>85</v>
      </c>
      <c r="V5" s="17">
        <v>4</v>
      </c>
      <c r="W5" s="17">
        <v>74</v>
      </c>
      <c r="X5" s="17">
        <v>4</v>
      </c>
      <c r="Y5" s="17">
        <v>11</v>
      </c>
      <c r="Z5" s="81" t="s">
        <v>577</v>
      </c>
      <c r="AA5" s="81"/>
      <c r="AB5" s="81" t="s">
        <v>11</v>
      </c>
      <c r="AC5" s="81" t="s">
        <v>12</v>
      </c>
      <c r="AD5" s="81" t="s">
        <v>13</v>
      </c>
      <c r="AE5" s="81" t="s">
        <v>240</v>
      </c>
      <c r="AF5" s="81" t="s">
        <v>42</v>
      </c>
      <c r="AG5" s="81" t="s">
        <v>45</v>
      </c>
      <c r="AH5" s="81" t="s">
        <v>20</v>
      </c>
      <c r="AI5" s="81" t="s">
        <v>146</v>
      </c>
      <c r="AJ5" s="81" t="s">
        <v>286</v>
      </c>
      <c r="AK5" s="81" t="s">
        <v>16</v>
      </c>
      <c r="AL5" s="81" t="s">
        <v>41</v>
      </c>
      <c r="AM5" s="81">
        <v>3</v>
      </c>
      <c r="AN5" s="81" t="s">
        <v>577</v>
      </c>
      <c r="AO5" s="81"/>
      <c r="AP5" s="81"/>
      <c r="AQ5" s="81" t="s">
        <v>687</v>
      </c>
      <c r="AR5" s="81"/>
      <c r="AS5" s="81" t="s">
        <v>28</v>
      </c>
      <c r="AT5" s="81" t="s">
        <v>338</v>
      </c>
      <c r="AU5" s="81" t="s">
        <v>739</v>
      </c>
      <c r="AV5" s="81" t="s">
        <v>417</v>
      </c>
      <c r="AW5" s="81" t="s">
        <v>75</v>
      </c>
      <c r="AX5" s="81" t="s">
        <v>74</v>
      </c>
      <c r="AY5" s="81" t="s">
        <v>53</v>
      </c>
      <c r="AZ5" s="81" t="s">
        <v>400</v>
      </c>
      <c r="BA5" s="81" t="s">
        <v>400</v>
      </c>
      <c r="BB5" s="81" t="s">
        <v>400</v>
      </c>
      <c r="BC5" s="81" t="s">
        <v>68</v>
      </c>
      <c r="BD5" s="81" t="s">
        <v>418</v>
      </c>
      <c r="BE5" s="81" t="s">
        <v>576</v>
      </c>
      <c r="BF5" s="89" t="s">
        <v>576</v>
      </c>
      <c r="BG5" s="81" t="s">
        <v>74</v>
      </c>
      <c r="BH5" s="81" t="s">
        <v>286</v>
      </c>
      <c r="BI5" s="81" t="s">
        <v>286</v>
      </c>
      <c r="BJ5" s="81" t="s">
        <v>74</v>
      </c>
      <c r="BK5" s="17" t="s">
        <v>419</v>
      </c>
      <c r="BL5" s="20">
        <v>0.34799999999999998</v>
      </c>
      <c r="BM5" s="82" t="s">
        <v>577</v>
      </c>
      <c r="BN5" s="82"/>
      <c r="BO5" s="82"/>
      <c r="BP5" s="82"/>
      <c r="BQ5" s="82"/>
      <c r="BR5" s="82" t="s">
        <v>118</v>
      </c>
      <c r="BS5" s="22" t="s">
        <v>615</v>
      </c>
      <c r="BT5" s="20">
        <v>0.98199999999999998</v>
      </c>
      <c r="BU5" s="20">
        <v>0.96699999999999997</v>
      </c>
      <c r="BV5" s="24">
        <v>0.98</v>
      </c>
      <c r="BW5" s="17">
        <v>30</v>
      </c>
      <c r="BX5" s="17">
        <v>1</v>
      </c>
      <c r="BY5" s="17">
        <v>1</v>
      </c>
      <c r="BZ5" s="17">
        <v>57</v>
      </c>
      <c r="CA5" s="17" t="s">
        <v>282</v>
      </c>
      <c r="CB5" s="81" t="s">
        <v>577</v>
      </c>
      <c r="CC5" s="81"/>
      <c r="CD5" s="81"/>
      <c r="CE5" s="81"/>
      <c r="CF5" s="81" t="s">
        <v>43</v>
      </c>
    </row>
    <row r="6" spans="1:84" ht="16.100000000000001" customHeight="1" x14ac:dyDescent="0.35">
      <c r="A6" s="81"/>
      <c r="B6" s="17" t="s">
        <v>77</v>
      </c>
      <c r="C6" s="84"/>
      <c r="D6" s="84"/>
      <c r="E6" s="81"/>
      <c r="F6" s="81"/>
      <c r="G6" s="81"/>
      <c r="H6" s="81"/>
      <c r="I6" s="81"/>
      <c r="J6" s="81"/>
      <c r="K6" s="81"/>
      <c r="L6" s="17">
        <v>41</v>
      </c>
      <c r="M6" s="81"/>
      <c r="N6" s="17">
        <v>33</v>
      </c>
      <c r="O6" s="17">
        <v>8</v>
      </c>
      <c r="P6" s="17">
        <v>53.9</v>
      </c>
      <c r="Q6" s="17">
        <v>12.7</v>
      </c>
      <c r="R6" s="81"/>
      <c r="S6" s="81"/>
      <c r="T6" s="81"/>
      <c r="U6" s="17">
        <v>38</v>
      </c>
      <c r="V6" s="17">
        <v>3</v>
      </c>
      <c r="W6" s="17">
        <v>35</v>
      </c>
      <c r="X6" s="17">
        <v>2</v>
      </c>
      <c r="Y6" s="17">
        <v>4</v>
      </c>
      <c r="Z6" s="81"/>
      <c r="AA6" s="81"/>
      <c r="AB6" s="81"/>
      <c r="AC6" s="81"/>
      <c r="AD6" s="81"/>
      <c r="AE6" s="81"/>
      <c r="AF6" s="81"/>
      <c r="AG6" s="81"/>
      <c r="AH6" s="81"/>
      <c r="AI6" s="81"/>
      <c r="AJ6" s="81"/>
      <c r="AK6" s="81"/>
      <c r="AL6" s="81"/>
      <c r="AM6" s="81"/>
      <c r="AN6" s="81"/>
      <c r="AO6" s="81"/>
      <c r="AP6" s="81"/>
      <c r="AQ6" s="81"/>
      <c r="AR6" s="81"/>
      <c r="AS6" s="81"/>
      <c r="AT6" s="81"/>
      <c r="AU6" s="81"/>
      <c r="AV6" s="81"/>
      <c r="AW6" s="81"/>
      <c r="AX6" s="81"/>
      <c r="AY6" s="81"/>
      <c r="AZ6" s="81"/>
      <c r="BA6" s="81"/>
      <c r="BB6" s="81"/>
      <c r="BC6" s="81"/>
      <c r="BD6" s="81"/>
      <c r="BE6" s="81"/>
      <c r="BF6" s="89"/>
      <c r="BG6" s="81"/>
      <c r="BH6" s="81"/>
      <c r="BI6" s="81"/>
      <c r="BJ6" s="81"/>
      <c r="BK6" s="17" t="s">
        <v>101</v>
      </c>
      <c r="BL6" s="20">
        <v>0.35599999999999998</v>
      </c>
      <c r="BM6" s="82"/>
      <c r="BN6" s="82"/>
      <c r="BO6" s="82"/>
      <c r="BP6" s="82"/>
      <c r="BQ6" s="82"/>
      <c r="BR6" s="82"/>
      <c r="BS6" s="22" t="s">
        <v>616</v>
      </c>
      <c r="BT6" s="20">
        <v>0.89300000000000002</v>
      </c>
      <c r="BU6" s="20">
        <v>0.92300000000000004</v>
      </c>
      <c r="BV6" s="24">
        <v>0.9</v>
      </c>
      <c r="BW6" s="17">
        <v>13</v>
      </c>
      <c r="BX6" s="17">
        <v>2</v>
      </c>
      <c r="BY6" s="17">
        <v>2</v>
      </c>
      <c r="BZ6" s="17">
        <v>24</v>
      </c>
      <c r="CA6" s="17" t="s">
        <v>282</v>
      </c>
      <c r="CB6" s="81"/>
      <c r="CC6" s="81"/>
      <c r="CD6" s="81"/>
      <c r="CE6" s="81"/>
      <c r="CF6" s="81"/>
    </row>
    <row r="7" spans="1:84" ht="16.100000000000001" customHeight="1" x14ac:dyDescent="0.35">
      <c r="A7" s="81">
        <v>2</v>
      </c>
      <c r="B7" s="17" t="s">
        <v>71</v>
      </c>
      <c r="C7" s="84" t="s">
        <v>92</v>
      </c>
      <c r="D7" s="84" t="s">
        <v>88</v>
      </c>
      <c r="E7" s="81" t="s">
        <v>79</v>
      </c>
      <c r="F7" s="81" t="s">
        <v>80</v>
      </c>
      <c r="G7" s="81">
        <v>2021</v>
      </c>
      <c r="H7" s="81" t="s">
        <v>10</v>
      </c>
      <c r="I7" s="81" t="s">
        <v>81</v>
      </c>
      <c r="J7" s="81" t="s">
        <v>40</v>
      </c>
      <c r="K7" s="81">
        <v>595</v>
      </c>
      <c r="L7" s="17">
        <v>355</v>
      </c>
      <c r="M7" s="81">
        <v>1</v>
      </c>
      <c r="N7" s="17">
        <v>318</v>
      </c>
      <c r="O7" s="17">
        <v>37</v>
      </c>
      <c r="P7" s="81" t="s">
        <v>577</v>
      </c>
      <c r="Q7" s="81"/>
      <c r="R7" s="17">
        <v>57</v>
      </c>
      <c r="S7" s="17">
        <v>49</v>
      </c>
      <c r="T7" s="17">
        <v>65</v>
      </c>
      <c r="U7" s="17">
        <v>343</v>
      </c>
      <c r="V7" s="17">
        <v>12</v>
      </c>
      <c r="W7" s="17">
        <v>290</v>
      </c>
      <c r="X7" s="17">
        <v>3</v>
      </c>
      <c r="Y7" s="17">
        <v>62</v>
      </c>
      <c r="Z7" s="17">
        <v>166</v>
      </c>
      <c r="AA7" s="17">
        <v>189</v>
      </c>
      <c r="AB7" s="81" t="s">
        <v>60</v>
      </c>
      <c r="AC7" s="81" t="s">
        <v>56</v>
      </c>
      <c r="AD7" s="81" t="s">
        <v>58</v>
      </c>
      <c r="AE7" s="81" t="s">
        <v>577</v>
      </c>
      <c r="AF7" s="81" t="s">
        <v>87</v>
      </c>
      <c r="AG7" s="81" t="s">
        <v>88</v>
      </c>
      <c r="AH7" s="81" t="s">
        <v>20</v>
      </c>
      <c r="AI7" s="81" t="s">
        <v>118</v>
      </c>
      <c r="AJ7" s="81" t="s">
        <v>591</v>
      </c>
      <c r="AK7" s="81" t="s">
        <v>88</v>
      </c>
      <c r="AL7" s="81" t="s">
        <v>59</v>
      </c>
      <c r="AM7" s="81">
        <v>1</v>
      </c>
      <c r="AN7" s="81" t="s">
        <v>577</v>
      </c>
      <c r="AO7" s="81" t="s">
        <v>592</v>
      </c>
      <c r="AP7" s="81" t="s">
        <v>593</v>
      </c>
      <c r="AQ7" s="81" t="s">
        <v>577</v>
      </c>
      <c r="AR7" s="81"/>
      <c r="AS7" s="81" t="s">
        <v>89</v>
      </c>
      <c r="AT7" s="81" t="s">
        <v>594</v>
      </c>
      <c r="AU7" s="81" t="s">
        <v>301</v>
      </c>
      <c r="AV7" s="81" t="s">
        <v>577</v>
      </c>
      <c r="AW7" s="81" t="s">
        <v>75</v>
      </c>
      <c r="AX7" s="81" t="s">
        <v>74</v>
      </c>
      <c r="AY7" s="81" t="s">
        <v>74</v>
      </c>
      <c r="AZ7" s="81" t="s">
        <v>668</v>
      </c>
      <c r="BA7" s="81" t="s">
        <v>94</v>
      </c>
      <c r="BB7" s="81" t="s">
        <v>94</v>
      </c>
      <c r="BC7" s="81" t="s">
        <v>69</v>
      </c>
      <c r="BD7" s="81" t="s">
        <v>577</v>
      </c>
      <c r="BE7" s="81">
        <v>18</v>
      </c>
      <c r="BF7" s="54">
        <v>19.72</v>
      </c>
      <c r="BG7" s="81" t="s">
        <v>74</v>
      </c>
      <c r="BH7" s="81" t="s">
        <v>597</v>
      </c>
      <c r="BI7" s="81" t="s">
        <v>598</v>
      </c>
      <c r="BJ7" s="81" t="s">
        <v>74</v>
      </c>
      <c r="BK7" s="17" t="s">
        <v>419</v>
      </c>
      <c r="BL7" s="20">
        <v>0.51800000000000002</v>
      </c>
      <c r="BM7" s="82" t="s">
        <v>577</v>
      </c>
      <c r="BN7" s="82" t="s">
        <v>577</v>
      </c>
      <c r="BO7" s="82"/>
      <c r="BP7" s="82"/>
      <c r="BQ7" s="82"/>
      <c r="BR7" s="82" t="s">
        <v>118</v>
      </c>
      <c r="BS7" s="22" t="s">
        <v>619</v>
      </c>
      <c r="BT7" s="20">
        <v>0.89100000000000001</v>
      </c>
      <c r="BU7" s="20">
        <v>0.81899999999999995</v>
      </c>
      <c r="BV7" s="24">
        <v>0.85599999999999998</v>
      </c>
      <c r="BW7" s="17">
        <v>164</v>
      </c>
      <c r="BX7" s="17">
        <v>20</v>
      </c>
      <c r="BY7" s="17">
        <v>31</v>
      </c>
      <c r="BZ7" s="17">
        <v>140</v>
      </c>
      <c r="CA7" s="17" t="s">
        <v>601</v>
      </c>
      <c r="CB7" s="81" t="s">
        <v>577</v>
      </c>
      <c r="CC7" s="81"/>
      <c r="CD7" s="81"/>
      <c r="CE7" s="81"/>
      <c r="CF7" s="81" t="s">
        <v>53</v>
      </c>
    </row>
    <row r="8" spans="1:84" ht="16.100000000000001" customHeight="1" x14ac:dyDescent="0.35">
      <c r="A8" s="81"/>
      <c r="B8" s="17" t="s">
        <v>77</v>
      </c>
      <c r="C8" s="84"/>
      <c r="D8" s="84"/>
      <c r="E8" s="81"/>
      <c r="F8" s="81"/>
      <c r="G8" s="81"/>
      <c r="H8" s="81"/>
      <c r="I8" s="81"/>
      <c r="J8" s="81"/>
      <c r="K8" s="81"/>
      <c r="L8" s="17">
        <v>118</v>
      </c>
      <c r="M8" s="81"/>
      <c r="N8" s="17">
        <v>103</v>
      </c>
      <c r="O8" s="17">
        <v>15</v>
      </c>
      <c r="P8" s="81"/>
      <c r="Q8" s="81"/>
      <c r="R8" s="17">
        <v>56</v>
      </c>
      <c r="S8" s="17">
        <v>49</v>
      </c>
      <c r="T8" s="17">
        <v>64</v>
      </c>
      <c r="U8" s="17">
        <v>118</v>
      </c>
      <c r="V8" s="17">
        <v>0</v>
      </c>
      <c r="W8" s="17">
        <v>96</v>
      </c>
      <c r="X8" s="17">
        <v>1</v>
      </c>
      <c r="Y8" s="17">
        <v>21</v>
      </c>
      <c r="Z8" s="17">
        <v>56</v>
      </c>
      <c r="AA8" s="17">
        <v>62</v>
      </c>
      <c r="AB8" s="81"/>
      <c r="AC8" s="81"/>
      <c r="AD8" s="81"/>
      <c r="AE8" s="81"/>
      <c r="AF8" s="81"/>
      <c r="AG8" s="81"/>
      <c r="AH8" s="81"/>
      <c r="AI8" s="81"/>
      <c r="AJ8" s="81"/>
      <c r="AK8" s="81"/>
      <c r="AL8" s="81"/>
      <c r="AM8" s="81"/>
      <c r="AN8" s="81"/>
      <c r="AO8" s="81"/>
      <c r="AP8" s="81"/>
      <c r="AQ8" s="81"/>
      <c r="AR8" s="81"/>
      <c r="AS8" s="81"/>
      <c r="AT8" s="81"/>
      <c r="AU8" s="81"/>
      <c r="AV8" s="81"/>
      <c r="AW8" s="81"/>
      <c r="AX8" s="81"/>
      <c r="AY8" s="81"/>
      <c r="AZ8" s="81"/>
      <c r="BA8" s="81"/>
      <c r="BB8" s="81"/>
      <c r="BC8" s="81"/>
      <c r="BD8" s="81"/>
      <c r="BE8" s="81"/>
      <c r="BF8" s="54">
        <v>6.56</v>
      </c>
      <c r="BG8" s="81"/>
      <c r="BH8" s="81"/>
      <c r="BI8" s="81"/>
      <c r="BJ8" s="81"/>
      <c r="BK8" s="17" t="s">
        <v>101</v>
      </c>
      <c r="BL8" s="20">
        <v>0.51700000000000002</v>
      </c>
      <c r="BM8" s="82"/>
      <c r="BN8" s="82"/>
      <c r="BO8" s="82"/>
      <c r="BP8" s="82"/>
      <c r="BQ8" s="82"/>
      <c r="BR8" s="82"/>
      <c r="BS8" s="22" t="s">
        <v>620</v>
      </c>
      <c r="BT8" s="20">
        <v>0.85199999999999998</v>
      </c>
      <c r="BU8" s="20">
        <v>0.77200000000000002</v>
      </c>
      <c r="BV8" s="24">
        <v>0.81399999999999995</v>
      </c>
      <c r="BW8" s="17">
        <v>52</v>
      </c>
      <c r="BX8" s="17">
        <v>9</v>
      </c>
      <c r="BY8" s="17">
        <v>13</v>
      </c>
      <c r="BZ8" s="17">
        <v>44</v>
      </c>
      <c r="CA8" s="17" t="s">
        <v>601</v>
      </c>
      <c r="CB8" s="81"/>
      <c r="CC8" s="81"/>
      <c r="CD8" s="81"/>
      <c r="CE8" s="81"/>
      <c r="CF8" s="81"/>
    </row>
    <row r="9" spans="1:84" ht="16.100000000000001" customHeight="1" x14ac:dyDescent="0.35">
      <c r="A9" s="81"/>
      <c r="B9" s="17" t="s">
        <v>82</v>
      </c>
      <c r="C9" s="84"/>
      <c r="D9" s="84"/>
      <c r="E9" s="81"/>
      <c r="F9" s="81"/>
      <c r="G9" s="81"/>
      <c r="H9" s="81"/>
      <c r="I9" s="81"/>
      <c r="J9" s="81"/>
      <c r="K9" s="81"/>
      <c r="L9" s="17">
        <v>122</v>
      </c>
      <c r="M9" s="17">
        <v>2</v>
      </c>
      <c r="N9" s="17">
        <v>114</v>
      </c>
      <c r="O9" s="17">
        <v>8</v>
      </c>
      <c r="P9" s="81"/>
      <c r="Q9" s="81"/>
      <c r="R9" s="17">
        <v>56</v>
      </c>
      <c r="S9" s="17">
        <v>47</v>
      </c>
      <c r="T9" s="17">
        <v>65</v>
      </c>
      <c r="U9" s="17">
        <v>115</v>
      </c>
      <c r="V9" s="17">
        <v>7</v>
      </c>
      <c r="W9" s="17">
        <v>99</v>
      </c>
      <c r="X9" s="17">
        <v>1</v>
      </c>
      <c r="Y9" s="17">
        <v>22</v>
      </c>
      <c r="Z9" s="17">
        <v>55</v>
      </c>
      <c r="AA9" s="17">
        <v>67</v>
      </c>
      <c r="AB9" s="81"/>
      <c r="AC9" s="81"/>
      <c r="AD9" s="81"/>
      <c r="AE9" s="81"/>
      <c r="AF9" s="81"/>
      <c r="AG9" s="81"/>
      <c r="AH9" s="81"/>
      <c r="AI9" s="81"/>
      <c r="AJ9" s="81"/>
      <c r="AK9" s="81"/>
      <c r="AL9" s="81"/>
      <c r="AM9" s="81"/>
      <c r="AN9" s="81"/>
      <c r="AO9" s="81"/>
      <c r="AP9" s="81"/>
      <c r="AQ9" s="81"/>
      <c r="AR9" s="81"/>
      <c r="AS9" s="81"/>
      <c r="AT9" s="81"/>
      <c r="AU9" s="81"/>
      <c r="AV9" s="81"/>
      <c r="AW9" s="81"/>
      <c r="AX9" s="81"/>
      <c r="AY9" s="81"/>
      <c r="AZ9" s="81"/>
      <c r="BA9" s="81"/>
      <c r="BB9" s="81"/>
      <c r="BC9" s="81"/>
      <c r="BD9" s="81"/>
      <c r="BE9" s="81"/>
      <c r="BF9" s="54">
        <v>6.78</v>
      </c>
      <c r="BG9" s="17" t="s">
        <v>53</v>
      </c>
      <c r="BH9" s="81"/>
      <c r="BI9" s="81"/>
      <c r="BJ9" s="81"/>
      <c r="BK9" s="17" t="s">
        <v>599</v>
      </c>
      <c r="BL9" s="20">
        <v>0.5</v>
      </c>
      <c r="BM9" s="55" t="s">
        <v>600</v>
      </c>
      <c r="BN9" s="82"/>
      <c r="BO9" s="82"/>
      <c r="BP9" s="82"/>
      <c r="BQ9" s="82"/>
      <c r="BR9" s="82"/>
      <c r="BS9" s="83" t="s">
        <v>577</v>
      </c>
      <c r="BT9" s="83"/>
      <c r="BU9" s="83"/>
      <c r="BV9" s="83"/>
      <c r="BW9" s="81" t="s">
        <v>577</v>
      </c>
      <c r="BX9" s="81"/>
      <c r="BY9" s="81"/>
      <c r="BZ9" s="81"/>
      <c r="CA9" s="17" t="s">
        <v>676</v>
      </c>
      <c r="CB9" s="81"/>
      <c r="CC9" s="81"/>
      <c r="CD9" s="81"/>
      <c r="CE9" s="81"/>
      <c r="CF9" s="81"/>
    </row>
    <row r="10" spans="1:84" ht="16.100000000000001" customHeight="1" x14ac:dyDescent="0.35">
      <c r="A10" s="81">
        <v>3</v>
      </c>
      <c r="B10" s="17" t="s">
        <v>71</v>
      </c>
      <c r="C10" s="84" t="s">
        <v>104</v>
      </c>
      <c r="D10" s="84" t="s">
        <v>88</v>
      </c>
      <c r="E10" s="81" t="s">
        <v>96</v>
      </c>
      <c r="F10" s="81" t="s">
        <v>97</v>
      </c>
      <c r="G10" s="81">
        <v>2022</v>
      </c>
      <c r="H10" s="81" t="s">
        <v>55</v>
      </c>
      <c r="I10" s="81" t="s">
        <v>566</v>
      </c>
      <c r="J10" s="81" t="s">
        <v>40</v>
      </c>
      <c r="K10" s="81">
        <v>243</v>
      </c>
      <c r="L10" s="17">
        <v>171</v>
      </c>
      <c r="M10" s="81">
        <v>3</v>
      </c>
      <c r="N10" s="17">
        <v>152</v>
      </c>
      <c r="O10" s="17">
        <v>19</v>
      </c>
      <c r="P10" s="81" t="s">
        <v>577</v>
      </c>
      <c r="Q10" s="81"/>
      <c r="R10" s="17">
        <v>57</v>
      </c>
      <c r="S10" s="17">
        <v>50</v>
      </c>
      <c r="T10" s="17">
        <v>66</v>
      </c>
      <c r="U10" s="81" t="s">
        <v>577</v>
      </c>
      <c r="V10" s="81"/>
      <c r="W10" s="81"/>
      <c r="X10" s="81"/>
      <c r="Y10" s="81"/>
      <c r="Z10" s="17">
        <v>75</v>
      </c>
      <c r="AA10" s="17">
        <v>96</v>
      </c>
      <c r="AB10" s="81" t="s">
        <v>60</v>
      </c>
      <c r="AC10" s="81" t="s">
        <v>316</v>
      </c>
      <c r="AD10" s="81" t="s">
        <v>58</v>
      </c>
      <c r="AE10" s="81" t="s">
        <v>603</v>
      </c>
      <c r="AF10" s="81" t="s">
        <v>604</v>
      </c>
      <c r="AG10" s="81" t="s">
        <v>88</v>
      </c>
      <c r="AH10" s="81" t="s">
        <v>20</v>
      </c>
      <c r="AI10" s="81" t="s">
        <v>536</v>
      </c>
      <c r="AJ10" s="81" t="s">
        <v>607</v>
      </c>
      <c r="AK10" s="81" t="s">
        <v>88</v>
      </c>
      <c r="AL10" s="81" t="s">
        <v>95</v>
      </c>
      <c r="AM10" s="81">
        <v>3</v>
      </c>
      <c r="AN10" s="81" t="s">
        <v>605</v>
      </c>
      <c r="AO10" s="81" t="s">
        <v>592</v>
      </c>
      <c r="AP10" s="81" t="s">
        <v>606</v>
      </c>
      <c r="AQ10" s="81" t="s">
        <v>577</v>
      </c>
      <c r="AR10" s="81"/>
      <c r="AS10" s="81" t="s">
        <v>28</v>
      </c>
      <c r="AT10" s="81" t="s">
        <v>360</v>
      </c>
      <c r="AU10" s="81" t="s">
        <v>300</v>
      </c>
      <c r="AV10" s="81" t="s">
        <v>577</v>
      </c>
      <c r="AW10" s="81" t="s">
        <v>75</v>
      </c>
      <c r="AX10" s="81" t="s">
        <v>74</v>
      </c>
      <c r="AY10" s="81" t="s">
        <v>53</v>
      </c>
      <c r="AZ10" s="81" t="s">
        <v>668</v>
      </c>
      <c r="BA10" s="81" t="s">
        <v>94</v>
      </c>
      <c r="BB10" s="81" t="s">
        <v>100</v>
      </c>
      <c r="BC10" s="81" t="s">
        <v>69</v>
      </c>
      <c r="BD10" s="81" t="s">
        <v>803</v>
      </c>
      <c r="BE10" s="81">
        <v>6</v>
      </c>
      <c r="BF10" s="54">
        <v>28.5</v>
      </c>
      <c r="BG10" s="81" t="s">
        <v>74</v>
      </c>
      <c r="BH10" s="81" t="s">
        <v>608</v>
      </c>
      <c r="BI10" s="81" t="s">
        <v>609</v>
      </c>
      <c r="BJ10" s="81" t="s">
        <v>74</v>
      </c>
      <c r="BK10" s="17" t="s">
        <v>419</v>
      </c>
      <c r="BL10" s="20">
        <v>0.72499999999999998</v>
      </c>
      <c r="BM10" s="82" t="s">
        <v>577</v>
      </c>
      <c r="BN10" s="82"/>
      <c r="BO10" s="82"/>
      <c r="BP10" s="82"/>
      <c r="BQ10" s="82"/>
      <c r="BR10" s="82" t="s">
        <v>536</v>
      </c>
      <c r="BS10" s="22" t="s">
        <v>621</v>
      </c>
      <c r="BT10" s="20">
        <v>0.65500000000000003</v>
      </c>
      <c r="BU10" s="20">
        <v>0.876</v>
      </c>
      <c r="BV10" s="24">
        <v>0.80100000000000005</v>
      </c>
      <c r="BW10" s="17">
        <v>38</v>
      </c>
      <c r="BX10" s="17">
        <v>20</v>
      </c>
      <c r="BY10" s="17">
        <v>14</v>
      </c>
      <c r="BZ10" s="17">
        <v>99</v>
      </c>
      <c r="CA10" s="17" t="s">
        <v>601</v>
      </c>
      <c r="CB10" s="81" t="s">
        <v>577</v>
      </c>
      <c r="CC10" s="81"/>
      <c r="CD10" s="81"/>
      <c r="CE10" s="81"/>
      <c r="CF10" s="81" t="s">
        <v>53</v>
      </c>
    </row>
    <row r="11" spans="1:84" ht="16.100000000000001" customHeight="1" x14ac:dyDescent="0.35">
      <c r="A11" s="81"/>
      <c r="B11" s="17" t="s">
        <v>82</v>
      </c>
      <c r="C11" s="84"/>
      <c r="D11" s="84"/>
      <c r="E11" s="81"/>
      <c r="F11" s="81"/>
      <c r="G11" s="81"/>
      <c r="H11" s="81"/>
      <c r="I11" s="81"/>
      <c r="J11" s="81"/>
      <c r="K11" s="81"/>
      <c r="L11" s="17">
        <v>72</v>
      </c>
      <c r="M11" s="81"/>
      <c r="N11" s="17">
        <v>61</v>
      </c>
      <c r="O11" s="17">
        <v>11</v>
      </c>
      <c r="P11" s="81"/>
      <c r="Q11" s="81"/>
      <c r="R11" s="17">
        <v>60</v>
      </c>
      <c r="S11" s="17">
        <v>55</v>
      </c>
      <c r="T11" s="17">
        <v>66</v>
      </c>
      <c r="U11" s="81"/>
      <c r="V11" s="81"/>
      <c r="W11" s="81"/>
      <c r="X11" s="81"/>
      <c r="Y11" s="81"/>
      <c r="Z11" s="17">
        <v>35</v>
      </c>
      <c r="AA11" s="17">
        <v>37</v>
      </c>
      <c r="AB11" s="81"/>
      <c r="AC11" s="81"/>
      <c r="AD11" s="81"/>
      <c r="AE11" s="81"/>
      <c r="AF11" s="81"/>
      <c r="AG11" s="81"/>
      <c r="AH11" s="81"/>
      <c r="AI11" s="81"/>
      <c r="AJ11" s="81"/>
      <c r="AK11" s="81"/>
      <c r="AL11" s="81"/>
      <c r="AM11" s="81"/>
      <c r="AN11" s="81"/>
      <c r="AO11" s="81"/>
      <c r="AP11" s="81"/>
      <c r="AQ11" s="81"/>
      <c r="AR11" s="81"/>
      <c r="AS11" s="81"/>
      <c r="AT11" s="81"/>
      <c r="AU11" s="81"/>
      <c r="AV11" s="81"/>
      <c r="AW11" s="81"/>
      <c r="AX11" s="81"/>
      <c r="AY11" s="81"/>
      <c r="AZ11" s="81"/>
      <c r="BA11" s="81"/>
      <c r="BB11" s="81"/>
      <c r="BC11" s="81"/>
      <c r="BD11" s="81"/>
      <c r="BE11" s="81"/>
      <c r="BF11" s="54">
        <v>12</v>
      </c>
      <c r="BG11" s="81"/>
      <c r="BH11" s="81"/>
      <c r="BI11" s="81"/>
      <c r="BJ11" s="81"/>
      <c r="BK11" s="17" t="s">
        <v>133</v>
      </c>
      <c r="BL11" s="20">
        <v>0.69399999999999995</v>
      </c>
      <c r="BM11" s="82"/>
      <c r="BN11" s="82"/>
      <c r="BO11" s="82"/>
      <c r="BP11" s="82"/>
      <c r="BQ11" s="82"/>
      <c r="BR11" s="82"/>
      <c r="BS11" s="22" t="s">
        <v>622</v>
      </c>
      <c r="BT11" s="20">
        <v>0.60899999999999999</v>
      </c>
      <c r="BU11" s="20">
        <v>0.83699999999999997</v>
      </c>
      <c r="BV11" s="24">
        <v>0.76400000000000001</v>
      </c>
      <c r="BW11" s="17">
        <v>14</v>
      </c>
      <c r="BX11" s="17">
        <v>9</v>
      </c>
      <c r="BY11" s="17">
        <v>8</v>
      </c>
      <c r="BZ11" s="17">
        <v>41</v>
      </c>
      <c r="CA11" s="17" t="s">
        <v>601</v>
      </c>
      <c r="CB11" s="81"/>
      <c r="CC11" s="81"/>
      <c r="CD11" s="81"/>
      <c r="CE11" s="81"/>
      <c r="CF11" s="81"/>
    </row>
    <row r="12" spans="1:84" ht="15.9" customHeight="1" x14ac:dyDescent="0.35">
      <c r="A12" s="81">
        <v>4</v>
      </c>
      <c r="B12" s="17" t="s">
        <v>70</v>
      </c>
      <c r="C12" s="84" t="s">
        <v>127</v>
      </c>
      <c r="D12" s="84" t="s">
        <v>88</v>
      </c>
      <c r="E12" s="81" t="s">
        <v>124</v>
      </c>
      <c r="F12" s="81" t="s">
        <v>54</v>
      </c>
      <c r="G12" s="81">
        <v>2023</v>
      </c>
      <c r="H12" s="81" t="s">
        <v>55</v>
      </c>
      <c r="I12" s="81" t="s">
        <v>569</v>
      </c>
      <c r="J12" s="81" t="s">
        <v>40</v>
      </c>
      <c r="K12" s="81">
        <v>399</v>
      </c>
      <c r="L12" s="17">
        <v>299</v>
      </c>
      <c r="M12" s="81">
        <v>1</v>
      </c>
      <c r="N12" s="17">
        <v>222</v>
      </c>
      <c r="O12" s="17">
        <v>77</v>
      </c>
      <c r="P12" s="81" t="s">
        <v>577</v>
      </c>
      <c r="Q12" s="81"/>
      <c r="R12" s="17">
        <v>55</v>
      </c>
      <c r="S12" s="17">
        <v>49</v>
      </c>
      <c r="T12" s="17">
        <v>64</v>
      </c>
      <c r="U12" s="81" t="s">
        <v>577</v>
      </c>
      <c r="V12" s="81"/>
      <c r="W12" s="17">
        <v>274</v>
      </c>
      <c r="X12" s="81" t="s">
        <v>577</v>
      </c>
      <c r="Y12" s="17">
        <v>25</v>
      </c>
      <c r="Z12" s="17">
        <v>180</v>
      </c>
      <c r="AA12" s="17">
        <v>119</v>
      </c>
      <c r="AB12" s="81" t="s">
        <v>60</v>
      </c>
      <c r="AC12" s="81" t="s">
        <v>125</v>
      </c>
      <c r="AD12" s="81" t="s">
        <v>576</v>
      </c>
      <c r="AE12" s="81" t="s">
        <v>624</v>
      </c>
      <c r="AF12" s="81" t="s">
        <v>98</v>
      </c>
      <c r="AG12" s="81" t="s">
        <v>126</v>
      </c>
      <c r="AH12" s="81" t="s">
        <v>20</v>
      </c>
      <c r="AI12" s="81" t="s">
        <v>118</v>
      </c>
      <c r="AJ12" s="81" t="s">
        <v>591</v>
      </c>
      <c r="AK12" s="81" t="s">
        <v>88</v>
      </c>
      <c r="AL12" s="81" t="s">
        <v>59</v>
      </c>
      <c r="AM12" s="81">
        <v>1</v>
      </c>
      <c r="AN12" s="81" t="s">
        <v>62</v>
      </c>
      <c r="AO12" s="81" t="s">
        <v>64</v>
      </c>
      <c r="AP12" s="81" t="s">
        <v>66</v>
      </c>
      <c r="AQ12" s="81" t="s">
        <v>577</v>
      </c>
      <c r="AR12" s="81"/>
      <c r="AS12" s="81" t="s">
        <v>28</v>
      </c>
      <c r="AT12" s="81" t="s">
        <v>625</v>
      </c>
      <c r="AU12" s="81" t="s">
        <v>299</v>
      </c>
      <c r="AV12" s="81" t="s">
        <v>577</v>
      </c>
      <c r="AW12" s="81" t="s">
        <v>75</v>
      </c>
      <c r="AX12" s="81" t="s">
        <v>74</v>
      </c>
      <c r="AY12" s="81" t="s">
        <v>53</v>
      </c>
      <c r="AZ12" s="81" t="s">
        <v>625</v>
      </c>
      <c r="BA12" s="81" t="s">
        <v>94</v>
      </c>
      <c r="BB12" s="81" t="s">
        <v>94</v>
      </c>
      <c r="BC12" s="81" t="s">
        <v>69</v>
      </c>
      <c r="BD12" s="81" t="s">
        <v>577</v>
      </c>
      <c r="BE12" s="81">
        <v>19</v>
      </c>
      <c r="BF12" s="54">
        <v>15.74</v>
      </c>
      <c r="BG12" s="81" t="s">
        <v>74</v>
      </c>
      <c r="BH12" s="81" t="s">
        <v>626</v>
      </c>
      <c r="BI12" s="81" t="s">
        <v>627</v>
      </c>
      <c r="BJ12" s="81" t="s">
        <v>74</v>
      </c>
      <c r="BK12" s="17" t="s">
        <v>419</v>
      </c>
      <c r="BL12" s="20">
        <v>0.40799999999999997</v>
      </c>
      <c r="BM12" s="82" t="s">
        <v>577</v>
      </c>
      <c r="BN12" s="82"/>
      <c r="BO12" s="82"/>
      <c r="BP12" s="82"/>
      <c r="BQ12" s="82"/>
      <c r="BR12" s="81" t="s">
        <v>118</v>
      </c>
      <c r="BS12" s="22" t="s">
        <v>628</v>
      </c>
      <c r="BT12" s="20">
        <v>0.78600000000000003</v>
      </c>
      <c r="BU12" s="20">
        <v>0.753</v>
      </c>
      <c r="BV12" s="24">
        <v>0.76600000000000001</v>
      </c>
      <c r="BW12" s="17">
        <v>96</v>
      </c>
      <c r="BX12" s="17">
        <v>26</v>
      </c>
      <c r="BY12" s="17">
        <v>44</v>
      </c>
      <c r="BZ12" s="17">
        <v>133</v>
      </c>
      <c r="CA12" s="17" t="s">
        <v>601</v>
      </c>
      <c r="CB12" s="81" t="s">
        <v>577</v>
      </c>
      <c r="CC12" s="81"/>
      <c r="CD12" s="81"/>
      <c r="CE12" s="81"/>
      <c r="CF12" s="81" t="s">
        <v>53</v>
      </c>
    </row>
    <row r="13" spans="1:84" ht="16.100000000000001" customHeight="1" x14ac:dyDescent="0.35">
      <c r="A13" s="81"/>
      <c r="B13" s="17" t="s">
        <v>76</v>
      </c>
      <c r="C13" s="84"/>
      <c r="D13" s="84"/>
      <c r="E13" s="81"/>
      <c r="F13" s="81"/>
      <c r="G13" s="81"/>
      <c r="H13" s="81"/>
      <c r="I13" s="81"/>
      <c r="J13" s="81"/>
      <c r="K13" s="81"/>
      <c r="L13" s="17">
        <v>100</v>
      </c>
      <c r="M13" s="81"/>
      <c r="N13" s="17">
        <v>65</v>
      </c>
      <c r="O13" s="17">
        <v>35</v>
      </c>
      <c r="P13" s="81"/>
      <c r="Q13" s="81"/>
      <c r="R13" s="17">
        <v>58</v>
      </c>
      <c r="S13" s="17">
        <v>51</v>
      </c>
      <c r="T13" s="17">
        <v>65</v>
      </c>
      <c r="U13" s="81"/>
      <c r="V13" s="81"/>
      <c r="W13" s="17">
        <v>92</v>
      </c>
      <c r="X13" s="81"/>
      <c r="Y13" s="17">
        <v>8</v>
      </c>
      <c r="Z13" s="17">
        <v>59</v>
      </c>
      <c r="AA13" s="17">
        <v>41</v>
      </c>
      <c r="AB13" s="81"/>
      <c r="AC13" s="81"/>
      <c r="AD13" s="81"/>
      <c r="AE13" s="81"/>
      <c r="AF13" s="81"/>
      <c r="AG13" s="81"/>
      <c r="AH13" s="81"/>
      <c r="AI13" s="81"/>
      <c r="AJ13" s="81"/>
      <c r="AK13" s="81"/>
      <c r="AL13" s="81"/>
      <c r="AM13" s="81"/>
      <c r="AN13" s="81"/>
      <c r="AO13" s="81"/>
      <c r="AP13" s="81"/>
      <c r="AQ13" s="81"/>
      <c r="AR13" s="81"/>
      <c r="AS13" s="81"/>
      <c r="AT13" s="81"/>
      <c r="AU13" s="81"/>
      <c r="AV13" s="81"/>
      <c r="AW13" s="81"/>
      <c r="AX13" s="81"/>
      <c r="AY13" s="81"/>
      <c r="AZ13" s="81"/>
      <c r="BA13" s="81"/>
      <c r="BB13" s="81"/>
      <c r="BC13" s="81"/>
      <c r="BD13" s="81"/>
      <c r="BE13" s="81"/>
      <c r="BF13" s="54">
        <v>5.26</v>
      </c>
      <c r="BG13" s="81"/>
      <c r="BH13" s="81"/>
      <c r="BI13" s="81"/>
      <c r="BJ13" s="81"/>
      <c r="BK13" s="17" t="s">
        <v>101</v>
      </c>
      <c r="BL13" s="20">
        <v>0.43</v>
      </c>
      <c r="BM13" s="82"/>
      <c r="BN13" s="82"/>
      <c r="BO13" s="82"/>
      <c r="BP13" s="82"/>
      <c r="BQ13" s="82"/>
      <c r="BR13" s="81"/>
      <c r="BS13" s="22" t="s">
        <v>629</v>
      </c>
      <c r="BT13" s="20">
        <v>0.83299999999999996</v>
      </c>
      <c r="BU13" s="20">
        <v>0.63500000000000001</v>
      </c>
      <c r="BV13" s="24">
        <v>0.73</v>
      </c>
      <c r="BW13" s="17">
        <v>36</v>
      </c>
      <c r="BX13" s="17">
        <v>7</v>
      </c>
      <c r="BY13" s="17">
        <v>20</v>
      </c>
      <c r="BZ13" s="17">
        <v>37</v>
      </c>
      <c r="CA13" s="17" t="s">
        <v>601</v>
      </c>
      <c r="CB13" s="81"/>
      <c r="CC13" s="81"/>
      <c r="CD13" s="81"/>
      <c r="CE13" s="81"/>
      <c r="CF13" s="81"/>
    </row>
    <row r="14" spans="1:84" ht="16.100000000000001" customHeight="1" x14ac:dyDescent="0.35">
      <c r="A14" s="17">
        <v>5</v>
      </c>
      <c r="B14" s="17" t="s">
        <v>660</v>
      </c>
      <c r="C14" s="18" t="s">
        <v>602</v>
      </c>
      <c r="D14" s="18" t="s">
        <v>88</v>
      </c>
      <c r="E14" s="17" t="s">
        <v>153</v>
      </c>
      <c r="F14" s="17" t="s">
        <v>154</v>
      </c>
      <c r="G14" s="17">
        <v>2022</v>
      </c>
      <c r="H14" s="17" t="s">
        <v>55</v>
      </c>
      <c r="I14" s="17" t="s">
        <v>571</v>
      </c>
      <c r="J14" s="17" t="s">
        <v>40</v>
      </c>
      <c r="K14" s="17">
        <v>48</v>
      </c>
      <c r="L14" s="17">
        <v>48</v>
      </c>
      <c r="M14" s="17">
        <v>1</v>
      </c>
      <c r="N14" s="17">
        <v>32</v>
      </c>
      <c r="O14" s="17">
        <v>16</v>
      </c>
      <c r="P14" s="81" t="s">
        <v>577</v>
      </c>
      <c r="Q14" s="81"/>
      <c r="R14" s="81"/>
      <c r="S14" s="81"/>
      <c r="T14" s="81"/>
      <c r="U14" s="81"/>
      <c r="V14" s="81"/>
      <c r="W14" s="81"/>
      <c r="X14" s="81"/>
      <c r="Y14" s="81"/>
      <c r="Z14" s="81"/>
      <c r="AA14" s="81"/>
      <c r="AB14" s="17" t="s">
        <v>60</v>
      </c>
      <c r="AC14" s="17" t="s">
        <v>317</v>
      </c>
      <c r="AD14" s="17" t="s">
        <v>58</v>
      </c>
      <c r="AE14" s="17" t="s">
        <v>577</v>
      </c>
      <c r="AF14" s="17" t="s">
        <v>333</v>
      </c>
      <c r="AG14" s="17" t="s">
        <v>95</v>
      </c>
      <c r="AH14" s="17" t="s">
        <v>157</v>
      </c>
      <c r="AI14" s="17" t="s">
        <v>118</v>
      </c>
      <c r="AJ14" s="17" t="s">
        <v>577</v>
      </c>
      <c r="AK14" s="17" t="s">
        <v>88</v>
      </c>
      <c r="AL14" s="17" t="s">
        <v>57</v>
      </c>
      <c r="AM14" s="17" t="s">
        <v>577</v>
      </c>
      <c r="AN14" s="17" t="s">
        <v>577</v>
      </c>
      <c r="AO14" s="17" t="s">
        <v>64</v>
      </c>
      <c r="AP14" s="17" t="s">
        <v>66</v>
      </c>
      <c r="AQ14" s="81" t="s">
        <v>577</v>
      </c>
      <c r="AR14" s="81"/>
      <c r="AS14" s="17" t="s">
        <v>28</v>
      </c>
      <c r="AT14" s="17" t="s">
        <v>174</v>
      </c>
      <c r="AU14" s="17" t="s">
        <v>659</v>
      </c>
      <c r="AV14" s="17" t="s">
        <v>577</v>
      </c>
      <c r="AW14" s="17" t="s">
        <v>75</v>
      </c>
      <c r="AX14" s="17" t="s">
        <v>74</v>
      </c>
      <c r="AY14" s="17" t="s">
        <v>53</v>
      </c>
      <c r="AZ14" s="17" t="s">
        <v>156</v>
      </c>
      <c r="BA14" s="17" t="s">
        <v>93</v>
      </c>
      <c r="BB14" s="17" t="s">
        <v>93</v>
      </c>
      <c r="BC14" s="17" t="s">
        <v>69</v>
      </c>
      <c r="BD14" s="17" t="s">
        <v>577</v>
      </c>
      <c r="BE14" s="17">
        <v>5</v>
      </c>
      <c r="BF14" s="54">
        <v>9.6</v>
      </c>
      <c r="BG14" s="17" t="s">
        <v>74</v>
      </c>
      <c r="BH14" s="17" t="s">
        <v>577</v>
      </c>
      <c r="BI14" s="17" t="s">
        <v>577</v>
      </c>
      <c r="BJ14" s="17" t="s">
        <v>53</v>
      </c>
      <c r="BK14" s="17" t="s">
        <v>683</v>
      </c>
      <c r="BL14" s="20">
        <v>0.5</v>
      </c>
      <c r="BM14" s="90" t="s">
        <v>577</v>
      </c>
      <c r="BN14" s="90"/>
      <c r="BO14" s="90"/>
      <c r="BP14" s="90"/>
      <c r="BQ14" s="90"/>
      <c r="BR14" s="17" t="s">
        <v>118</v>
      </c>
      <c r="BS14" s="22">
        <v>0.90080000000000005</v>
      </c>
      <c r="BT14" s="20">
        <v>0.83630000000000004</v>
      </c>
      <c r="BU14" s="20">
        <v>0.90910000000000002</v>
      </c>
      <c r="BV14" s="24" t="s">
        <v>577</v>
      </c>
      <c r="BW14" s="17">
        <v>20</v>
      </c>
      <c r="BX14" s="17">
        <v>4</v>
      </c>
      <c r="BY14" s="17">
        <v>2</v>
      </c>
      <c r="BZ14" s="17">
        <v>22</v>
      </c>
      <c r="CA14" s="17" t="s">
        <v>601</v>
      </c>
      <c r="CB14" s="81" t="s">
        <v>577</v>
      </c>
      <c r="CC14" s="81"/>
      <c r="CD14" s="81"/>
      <c r="CE14" s="81"/>
      <c r="CF14" s="17" t="s">
        <v>53</v>
      </c>
    </row>
    <row r="15" spans="1:84" ht="16.100000000000001" customHeight="1" x14ac:dyDescent="0.35">
      <c r="A15" s="81">
        <v>6</v>
      </c>
      <c r="B15" s="17" t="s">
        <v>70</v>
      </c>
      <c r="C15" s="84" t="s">
        <v>175</v>
      </c>
      <c r="D15" s="84" t="s">
        <v>88</v>
      </c>
      <c r="E15" s="81" t="s">
        <v>172</v>
      </c>
      <c r="F15" s="81" t="s">
        <v>173</v>
      </c>
      <c r="G15" s="81">
        <v>2021</v>
      </c>
      <c r="H15" s="81" t="s">
        <v>55</v>
      </c>
      <c r="I15" s="81" t="s">
        <v>573</v>
      </c>
      <c r="J15" s="81" t="s">
        <v>40</v>
      </c>
      <c r="K15" s="81">
        <v>256</v>
      </c>
      <c r="L15" s="17">
        <v>136</v>
      </c>
      <c r="M15" s="17">
        <v>2</v>
      </c>
      <c r="N15" s="17">
        <v>108</v>
      </c>
      <c r="O15" s="17">
        <v>28</v>
      </c>
      <c r="P15" s="81" t="s">
        <v>577</v>
      </c>
      <c r="Q15" s="81"/>
      <c r="R15" s="17">
        <v>60</v>
      </c>
      <c r="S15" s="17">
        <v>52</v>
      </c>
      <c r="T15" s="17">
        <v>67</v>
      </c>
      <c r="U15" s="17">
        <v>114</v>
      </c>
      <c r="V15" s="17">
        <v>22</v>
      </c>
      <c r="W15" s="17">
        <v>104</v>
      </c>
      <c r="X15" s="17">
        <v>2</v>
      </c>
      <c r="Y15" s="17">
        <v>30</v>
      </c>
      <c r="Z15" s="81" t="s">
        <v>577</v>
      </c>
      <c r="AA15" s="81"/>
      <c r="AB15" s="81" t="s">
        <v>60</v>
      </c>
      <c r="AC15" s="81" t="s">
        <v>144</v>
      </c>
      <c r="AD15" s="81" t="s">
        <v>58</v>
      </c>
      <c r="AE15" s="81" t="s">
        <v>240</v>
      </c>
      <c r="AF15" s="81" t="s">
        <v>331</v>
      </c>
      <c r="AG15" s="81" t="s">
        <v>45</v>
      </c>
      <c r="AH15" s="81" t="s">
        <v>577</v>
      </c>
      <c r="AI15" s="81" t="s">
        <v>534</v>
      </c>
      <c r="AJ15" s="81" t="s">
        <v>128</v>
      </c>
      <c r="AK15" s="81" t="s">
        <v>88</v>
      </c>
      <c r="AL15" s="81" t="s">
        <v>42</v>
      </c>
      <c r="AM15" s="81">
        <v>5</v>
      </c>
      <c r="AN15" s="81" t="s">
        <v>661</v>
      </c>
      <c r="AO15" s="81" t="s">
        <v>592</v>
      </c>
      <c r="AP15" s="81" t="s">
        <v>662</v>
      </c>
      <c r="AQ15" s="81" t="s">
        <v>577</v>
      </c>
      <c r="AR15" s="81"/>
      <c r="AS15" s="81" t="s">
        <v>28</v>
      </c>
      <c r="AT15" s="81" t="s">
        <v>174</v>
      </c>
      <c r="AU15" s="81" t="s">
        <v>297</v>
      </c>
      <c r="AV15" s="81" t="s">
        <v>577</v>
      </c>
      <c r="AW15" s="81" t="s">
        <v>75</v>
      </c>
      <c r="AX15" s="81" t="s">
        <v>74</v>
      </c>
      <c r="AY15" s="81" t="s">
        <v>53</v>
      </c>
      <c r="AZ15" s="81" t="s">
        <v>668</v>
      </c>
      <c r="BA15" s="81" t="s">
        <v>663</v>
      </c>
      <c r="BB15" s="81" t="s">
        <v>663</v>
      </c>
      <c r="BC15" s="81" t="s">
        <v>69</v>
      </c>
      <c r="BD15" s="81" t="s">
        <v>577</v>
      </c>
      <c r="BE15" s="81">
        <v>14</v>
      </c>
      <c r="BF15" s="54">
        <v>9.7100000000000009</v>
      </c>
      <c r="BG15" s="81" t="s">
        <v>74</v>
      </c>
      <c r="BH15" s="81" t="s">
        <v>445</v>
      </c>
      <c r="BI15" s="81" t="s">
        <v>664</v>
      </c>
      <c r="BJ15" s="81" t="s">
        <v>74</v>
      </c>
      <c r="BK15" s="17" t="s">
        <v>419</v>
      </c>
      <c r="BL15" s="20" t="s">
        <v>95</v>
      </c>
      <c r="BM15" s="82" t="s">
        <v>684</v>
      </c>
      <c r="BN15" s="82"/>
      <c r="BO15" s="82"/>
      <c r="BP15" s="82"/>
      <c r="BQ15" s="82"/>
      <c r="BR15" s="81" t="s">
        <v>534</v>
      </c>
      <c r="BS15" s="22" t="s">
        <v>665</v>
      </c>
      <c r="BT15" s="20">
        <v>0.79400000000000004</v>
      </c>
      <c r="BU15" s="20">
        <v>0.76500000000000001</v>
      </c>
      <c r="BV15" s="24">
        <v>0.77200000000000002</v>
      </c>
      <c r="BW15" s="17">
        <v>27</v>
      </c>
      <c r="BX15" s="17">
        <v>7</v>
      </c>
      <c r="BY15" s="17">
        <v>24</v>
      </c>
      <c r="BZ15" s="17">
        <v>78</v>
      </c>
      <c r="CA15" s="17" t="s">
        <v>601</v>
      </c>
      <c r="CB15" s="81" t="s">
        <v>577</v>
      </c>
      <c r="CC15" s="81"/>
      <c r="CD15" s="81"/>
      <c r="CE15" s="81"/>
      <c r="CF15" s="81" t="s">
        <v>53</v>
      </c>
    </row>
    <row r="16" spans="1:84" ht="16.100000000000001" customHeight="1" x14ac:dyDescent="0.35">
      <c r="A16" s="81"/>
      <c r="B16" s="17" t="s">
        <v>82</v>
      </c>
      <c r="C16" s="84"/>
      <c r="D16" s="84"/>
      <c r="E16" s="81"/>
      <c r="F16" s="81"/>
      <c r="G16" s="81"/>
      <c r="H16" s="81"/>
      <c r="I16" s="81"/>
      <c r="J16" s="81"/>
      <c r="K16" s="81"/>
      <c r="L16" s="17">
        <v>120</v>
      </c>
      <c r="M16" s="17">
        <v>1</v>
      </c>
      <c r="N16" s="17">
        <v>97</v>
      </c>
      <c r="O16" s="17">
        <v>23</v>
      </c>
      <c r="P16" s="81"/>
      <c r="Q16" s="81"/>
      <c r="R16" s="17">
        <v>61</v>
      </c>
      <c r="S16" s="17">
        <v>53</v>
      </c>
      <c r="T16" s="17">
        <v>73</v>
      </c>
      <c r="U16" s="17">
        <v>108</v>
      </c>
      <c r="V16" s="17">
        <v>12</v>
      </c>
      <c r="W16" s="17">
        <v>93</v>
      </c>
      <c r="X16" s="17">
        <v>6</v>
      </c>
      <c r="Y16" s="17">
        <v>21</v>
      </c>
      <c r="Z16" s="81"/>
      <c r="AA16" s="81"/>
      <c r="AB16" s="81"/>
      <c r="AC16" s="81"/>
      <c r="AD16" s="81"/>
      <c r="AE16" s="81"/>
      <c r="AF16" s="81"/>
      <c r="AG16" s="81"/>
      <c r="AH16" s="81"/>
      <c r="AI16" s="81"/>
      <c r="AJ16" s="81"/>
      <c r="AK16" s="81"/>
      <c r="AL16" s="81"/>
      <c r="AM16" s="81"/>
      <c r="AN16" s="81"/>
      <c r="AO16" s="81"/>
      <c r="AP16" s="81"/>
      <c r="AQ16" s="81"/>
      <c r="AR16" s="81"/>
      <c r="AS16" s="81"/>
      <c r="AT16" s="81"/>
      <c r="AU16" s="81"/>
      <c r="AV16" s="81"/>
      <c r="AW16" s="81"/>
      <c r="AX16" s="81"/>
      <c r="AY16" s="81"/>
      <c r="AZ16" s="81"/>
      <c r="BA16" s="81"/>
      <c r="BB16" s="81"/>
      <c r="BC16" s="81"/>
      <c r="BD16" s="81"/>
      <c r="BE16" s="81"/>
      <c r="BF16" s="54">
        <v>8.57</v>
      </c>
      <c r="BG16" s="81"/>
      <c r="BH16" s="81"/>
      <c r="BI16" s="81"/>
      <c r="BJ16" s="81"/>
      <c r="BK16" s="17" t="s">
        <v>133</v>
      </c>
      <c r="BL16" s="20" t="s">
        <v>684</v>
      </c>
      <c r="BM16" s="82"/>
      <c r="BN16" s="82"/>
      <c r="BO16" s="82"/>
      <c r="BP16" s="82"/>
      <c r="BQ16" s="82"/>
      <c r="BR16" s="81"/>
      <c r="BS16" s="22" t="s">
        <v>714</v>
      </c>
      <c r="BT16" s="20">
        <v>0.73099999999999998</v>
      </c>
      <c r="BU16" s="20">
        <v>0.71299999999999997</v>
      </c>
      <c r="BV16" s="24">
        <v>0.71699999999999997</v>
      </c>
      <c r="BW16" s="17">
        <v>19</v>
      </c>
      <c r="BX16" s="17">
        <v>7</v>
      </c>
      <c r="BY16" s="17">
        <v>27</v>
      </c>
      <c r="BZ16" s="17">
        <v>67</v>
      </c>
      <c r="CA16" s="17" t="s">
        <v>601</v>
      </c>
      <c r="CB16" s="81"/>
      <c r="CC16" s="81"/>
      <c r="CD16" s="81"/>
      <c r="CE16" s="81"/>
      <c r="CF16" s="81"/>
    </row>
    <row r="17" spans="1:84" ht="15.65" customHeight="1" x14ac:dyDescent="0.35">
      <c r="A17" s="81">
        <v>7</v>
      </c>
      <c r="B17" s="17" t="s">
        <v>70</v>
      </c>
      <c r="C17" s="84" t="s">
        <v>293</v>
      </c>
      <c r="D17" s="84" t="s">
        <v>107</v>
      </c>
      <c r="E17" s="81" t="s">
        <v>224</v>
      </c>
      <c r="F17" s="81" t="s">
        <v>80</v>
      </c>
      <c r="G17" s="81">
        <v>2023</v>
      </c>
      <c r="H17" s="81" t="s">
        <v>55</v>
      </c>
      <c r="I17" s="81" t="s">
        <v>225</v>
      </c>
      <c r="J17" s="81" t="s">
        <v>40</v>
      </c>
      <c r="K17" s="81">
        <v>144</v>
      </c>
      <c r="L17" s="17">
        <v>115</v>
      </c>
      <c r="M17" s="81">
        <v>1</v>
      </c>
      <c r="N17" s="17">
        <v>97</v>
      </c>
      <c r="O17" s="17">
        <v>18</v>
      </c>
      <c r="P17" s="81" t="s">
        <v>577</v>
      </c>
      <c r="Q17" s="81"/>
      <c r="R17" s="81"/>
      <c r="S17" s="81"/>
      <c r="T17" s="81"/>
      <c r="U17" s="17">
        <v>85</v>
      </c>
      <c r="V17" s="17" t="s">
        <v>226</v>
      </c>
      <c r="W17" s="17">
        <v>83</v>
      </c>
      <c r="X17" s="81" t="s">
        <v>577</v>
      </c>
      <c r="Y17" s="17">
        <v>32</v>
      </c>
      <c r="Z17" s="17">
        <v>75</v>
      </c>
      <c r="AA17" s="17">
        <v>40</v>
      </c>
      <c r="AB17" s="81" t="s">
        <v>60</v>
      </c>
      <c r="AC17" s="81" t="s">
        <v>119</v>
      </c>
      <c r="AD17" s="81" t="s">
        <v>576</v>
      </c>
      <c r="AE17" s="81" t="s">
        <v>229</v>
      </c>
      <c r="AF17" s="81" t="s">
        <v>576</v>
      </c>
      <c r="AG17" s="81" t="s">
        <v>107</v>
      </c>
      <c r="AH17" s="81" t="s">
        <v>20</v>
      </c>
      <c r="AI17" s="81" t="s">
        <v>118</v>
      </c>
      <c r="AJ17" s="81" t="s">
        <v>577</v>
      </c>
      <c r="AK17" s="81" t="s">
        <v>107</v>
      </c>
      <c r="AL17" s="81" t="s">
        <v>576</v>
      </c>
      <c r="AM17" s="81">
        <v>2</v>
      </c>
      <c r="AN17" s="81" t="s">
        <v>577</v>
      </c>
      <c r="AO17" s="81"/>
      <c r="AP17" s="81"/>
      <c r="AQ17" s="81" t="s">
        <v>203</v>
      </c>
      <c r="AR17" s="81" t="s">
        <v>231</v>
      </c>
      <c r="AS17" s="81" t="s">
        <v>134</v>
      </c>
      <c r="AT17" s="81" t="s">
        <v>152</v>
      </c>
      <c r="AU17" s="81" t="s">
        <v>398</v>
      </c>
      <c r="AV17" s="81" t="s">
        <v>286</v>
      </c>
      <c r="AW17" s="81" t="s">
        <v>75</v>
      </c>
      <c r="AX17" s="81" t="s">
        <v>74</v>
      </c>
      <c r="AY17" s="81" t="s">
        <v>53</v>
      </c>
      <c r="AZ17" s="81" t="s">
        <v>668</v>
      </c>
      <c r="BA17" s="81" t="s">
        <v>232</v>
      </c>
      <c r="BB17" s="81" t="s">
        <v>232</v>
      </c>
      <c r="BC17" s="81" t="s">
        <v>68</v>
      </c>
      <c r="BD17" s="81" t="s">
        <v>666</v>
      </c>
      <c r="BE17" s="81" t="s">
        <v>577</v>
      </c>
      <c r="BF17" s="89" t="s">
        <v>577</v>
      </c>
      <c r="BG17" s="81" t="s">
        <v>74</v>
      </c>
      <c r="BH17" s="81" t="s">
        <v>233</v>
      </c>
      <c r="BI17" s="81" t="s">
        <v>348</v>
      </c>
      <c r="BJ17" s="81" t="s">
        <v>74</v>
      </c>
      <c r="BK17" s="17" t="s">
        <v>419</v>
      </c>
      <c r="BL17" s="20">
        <v>0.48599999999999999</v>
      </c>
      <c r="BM17" s="81" t="s">
        <v>577</v>
      </c>
      <c r="BN17" s="81"/>
      <c r="BO17" s="81"/>
      <c r="BP17" s="81"/>
      <c r="BQ17" s="81"/>
      <c r="BR17" s="81" t="s">
        <v>118</v>
      </c>
      <c r="BS17" s="22">
        <v>0.92700000000000005</v>
      </c>
      <c r="BT17" s="20">
        <v>0.91100000000000003</v>
      </c>
      <c r="BU17" s="20">
        <v>0.86399999999999999</v>
      </c>
      <c r="BV17" s="24">
        <v>0.87</v>
      </c>
      <c r="BW17" s="17">
        <v>51</v>
      </c>
      <c r="BX17" s="17">
        <v>5</v>
      </c>
      <c r="BY17" s="17">
        <v>10</v>
      </c>
      <c r="BZ17" s="17">
        <v>49</v>
      </c>
      <c r="CA17" s="17" t="s">
        <v>601</v>
      </c>
      <c r="CB17" s="81" t="s">
        <v>95</v>
      </c>
      <c r="CC17" s="81"/>
      <c r="CD17" s="81"/>
      <c r="CE17" s="81"/>
      <c r="CF17" s="81" t="s">
        <v>53</v>
      </c>
    </row>
    <row r="18" spans="1:84" ht="16.100000000000001" customHeight="1" x14ac:dyDescent="0.35">
      <c r="A18" s="81"/>
      <c r="B18" s="17" t="s">
        <v>76</v>
      </c>
      <c r="C18" s="84"/>
      <c r="D18" s="84"/>
      <c r="E18" s="81"/>
      <c r="F18" s="81"/>
      <c r="G18" s="81"/>
      <c r="H18" s="81"/>
      <c r="I18" s="81"/>
      <c r="J18" s="81"/>
      <c r="K18" s="81"/>
      <c r="L18" s="17">
        <v>29</v>
      </c>
      <c r="M18" s="81"/>
      <c r="N18" s="17">
        <v>27</v>
      </c>
      <c r="O18" s="17">
        <v>2</v>
      </c>
      <c r="P18" s="81"/>
      <c r="Q18" s="81"/>
      <c r="R18" s="81"/>
      <c r="S18" s="81"/>
      <c r="T18" s="81"/>
      <c r="U18" s="17">
        <v>11</v>
      </c>
      <c r="V18" s="17" t="s">
        <v>227</v>
      </c>
      <c r="W18" s="17">
        <v>11</v>
      </c>
      <c r="X18" s="81"/>
      <c r="Y18" s="17">
        <v>18</v>
      </c>
      <c r="Z18" s="17">
        <v>18</v>
      </c>
      <c r="AA18" s="17">
        <v>11</v>
      </c>
      <c r="AB18" s="81"/>
      <c r="AC18" s="81"/>
      <c r="AD18" s="81"/>
      <c r="AE18" s="81"/>
      <c r="AF18" s="81"/>
      <c r="AG18" s="81"/>
      <c r="AH18" s="81"/>
      <c r="AI18" s="81"/>
      <c r="AJ18" s="81"/>
      <c r="AK18" s="81"/>
      <c r="AL18" s="81"/>
      <c r="AM18" s="81"/>
      <c r="AN18" s="81"/>
      <c r="AO18" s="81"/>
      <c r="AP18" s="81"/>
      <c r="AQ18" s="81"/>
      <c r="AR18" s="81"/>
      <c r="AS18" s="81"/>
      <c r="AT18" s="81"/>
      <c r="AU18" s="81"/>
      <c r="AV18" s="81"/>
      <c r="AW18" s="81"/>
      <c r="AX18" s="81"/>
      <c r="AY18" s="81"/>
      <c r="AZ18" s="81"/>
      <c r="BA18" s="81"/>
      <c r="BB18" s="81"/>
      <c r="BC18" s="81"/>
      <c r="BD18" s="81"/>
      <c r="BE18" s="81"/>
      <c r="BF18" s="89"/>
      <c r="BG18" s="81"/>
      <c r="BH18" s="81"/>
      <c r="BI18" s="81"/>
      <c r="BJ18" s="81"/>
      <c r="BK18" s="17" t="s">
        <v>101</v>
      </c>
      <c r="BL18" s="20">
        <v>0.44800000000000001</v>
      </c>
      <c r="BM18" s="81"/>
      <c r="BN18" s="81"/>
      <c r="BO18" s="81"/>
      <c r="BP18" s="81"/>
      <c r="BQ18" s="81"/>
      <c r="BR18" s="81"/>
      <c r="BS18" s="22">
        <v>0.83699999999999997</v>
      </c>
      <c r="BT18" s="20">
        <v>0.92300000000000004</v>
      </c>
      <c r="BU18" s="20">
        <v>0.68799999999999994</v>
      </c>
      <c r="BV18" s="24">
        <v>0.75900000000000001</v>
      </c>
      <c r="BW18" s="17">
        <v>12</v>
      </c>
      <c r="BX18" s="17">
        <v>1</v>
      </c>
      <c r="BY18" s="17">
        <v>6</v>
      </c>
      <c r="BZ18" s="17">
        <v>10</v>
      </c>
      <c r="CA18" s="17" t="s">
        <v>601</v>
      </c>
      <c r="CB18" s="81"/>
      <c r="CC18" s="81"/>
      <c r="CD18" s="81"/>
      <c r="CE18" s="81"/>
      <c r="CF18" s="81"/>
    </row>
    <row r="19" spans="1:84" ht="16.100000000000001" customHeight="1" x14ac:dyDescent="0.35">
      <c r="A19" s="81"/>
      <c r="B19" s="17" t="s">
        <v>82</v>
      </c>
      <c r="C19" s="84"/>
      <c r="D19" s="84"/>
      <c r="E19" s="81"/>
      <c r="F19" s="81"/>
      <c r="G19" s="81"/>
      <c r="H19" s="81"/>
      <c r="I19" s="81"/>
      <c r="J19" s="81"/>
      <c r="K19" s="17">
        <v>28</v>
      </c>
      <c r="L19" s="17">
        <v>28</v>
      </c>
      <c r="M19" s="81"/>
      <c r="N19" s="81" t="s">
        <v>577</v>
      </c>
      <c r="O19" s="81"/>
      <c r="P19" s="81"/>
      <c r="Q19" s="81"/>
      <c r="R19" s="81"/>
      <c r="S19" s="81"/>
      <c r="T19" s="81"/>
      <c r="U19" s="81"/>
      <c r="V19" s="81"/>
      <c r="W19" s="81"/>
      <c r="X19" s="81"/>
      <c r="Y19" s="81"/>
      <c r="Z19" s="81"/>
      <c r="AA19" s="81"/>
      <c r="AB19" s="81"/>
      <c r="AC19" s="81"/>
      <c r="AD19" s="81"/>
      <c r="AE19" s="81"/>
      <c r="AF19" s="81"/>
      <c r="AG19" s="81"/>
      <c r="AH19" s="81"/>
      <c r="AI19" s="81"/>
      <c r="AJ19" s="81"/>
      <c r="AK19" s="81"/>
      <c r="AL19" s="81"/>
      <c r="AM19" s="81"/>
      <c r="AN19" s="81"/>
      <c r="AO19" s="81"/>
      <c r="AP19" s="81"/>
      <c r="AQ19" s="81"/>
      <c r="AR19" s="81"/>
      <c r="AS19" s="81"/>
      <c r="AT19" s="81"/>
      <c r="AU19" s="81"/>
      <c r="AV19" s="81"/>
      <c r="AW19" s="81"/>
      <c r="AX19" s="81"/>
      <c r="AY19" s="81"/>
      <c r="AZ19" s="81"/>
      <c r="BA19" s="81"/>
      <c r="BB19" s="81"/>
      <c r="BC19" s="81"/>
      <c r="BD19" s="81"/>
      <c r="BE19" s="81"/>
      <c r="BF19" s="89"/>
      <c r="BG19" s="81"/>
      <c r="BH19" s="81"/>
      <c r="BI19" s="81"/>
      <c r="BJ19" s="81"/>
      <c r="BK19" s="17" t="s">
        <v>133</v>
      </c>
      <c r="BL19" s="20">
        <v>0.5</v>
      </c>
      <c r="BM19" s="81"/>
      <c r="BN19" s="81"/>
      <c r="BO19" s="81"/>
      <c r="BP19" s="81"/>
      <c r="BQ19" s="81"/>
      <c r="BR19" s="81"/>
      <c r="BS19" s="22">
        <v>0.79600000000000004</v>
      </c>
      <c r="BT19" s="20">
        <v>0.71399999999999997</v>
      </c>
      <c r="BU19" s="20">
        <v>0.85699999999999998</v>
      </c>
      <c r="BV19" s="24">
        <v>0.71399999999999997</v>
      </c>
      <c r="BW19" s="17">
        <v>10</v>
      </c>
      <c r="BX19" s="17">
        <v>4</v>
      </c>
      <c r="BY19" s="17">
        <v>2</v>
      </c>
      <c r="BZ19" s="17">
        <v>12</v>
      </c>
      <c r="CA19" s="17" t="s">
        <v>601</v>
      </c>
      <c r="CB19" s="81"/>
      <c r="CC19" s="81"/>
      <c r="CD19" s="81"/>
      <c r="CE19" s="81"/>
      <c r="CF19" s="81"/>
    </row>
    <row r="20" spans="1:84" ht="16.100000000000001" customHeight="1" x14ac:dyDescent="0.35">
      <c r="A20" s="81">
        <v>8</v>
      </c>
      <c r="B20" s="17" t="s">
        <v>70</v>
      </c>
      <c r="C20" s="84" t="s">
        <v>351</v>
      </c>
      <c r="D20" s="84" t="s">
        <v>313</v>
      </c>
      <c r="E20" s="81" t="s">
        <v>326</v>
      </c>
      <c r="F20" s="81" t="s">
        <v>327</v>
      </c>
      <c r="G20" s="81">
        <v>2021</v>
      </c>
      <c r="H20" s="81" t="s">
        <v>328</v>
      </c>
      <c r="I20" s="81" t="s">
        <v>329</v>
      </c>
      <c r="J20" s="81" t="s">
        <v>40</v>
      </c>
      <c r="K20" s="81">
        <v>310</v>
      </c>
      <c r="L20" s="17">
        <v>139</v>
      </c>
      <c r="M20" s="81">
        <v>3</v>
      </c>
      <c r="N20" s="17">
        <v>121</v>
      </c>
      <c r="O20" s="17">
        <v>18</v>
      </c>
      <c r="P20" s="81" t="s">
        <v>667</v>
      </c>
      <c r="Q20" s="81"/>
      <c r="R20" s="81"/>
      <c r="S20" s="81"/>
      <c r="T20" s="81"/>
      <c r="U20" s="17">
        <v>115</v>
      </c>
      <c r="V20" s="17">
        <v>24</v>
      </c>
      <c r="W20" s="81" t="s">
        <v>667</v>
      </c>
      <c r="X20" s="81"/>
      <c r="Y20" s="81"/>
      <c r="Z20" s="81"/>
      <c r="AA20" s="81"/>
      <c r="AB20" s="81" t="s">
        <v>273</v>
      </c>
      <c r="AC20" s="81" t="s">
        <v>12</v>
      </c>
      <c r="AD20" s="81" t="s">
        <v>274</v>
      </c>
      <c r="AE20" s="81" t="s">
        <v>240</v>
      </c>
      <c r="AF20" s="81" t="s">
        <v>42</v>
      </c>
      <c r="AG20" s="81" t="s">
        <v>313</v>
      </c>
      <c r="AH20" s="81" t="s">
        <v>20</v>
      </c>
      <c r="AI20" s="81" t="s">
        <v>336</v>
      </c>
      <c r="AJ20" s="81" t="s">
        <v>286</v>
      </c>
      <c r="AK20" s="81" t="s">
        <v>313</v>
      </c>
      <c r="AL20" s="81" t="s">
        <v>337</v>
      </c>
      <c r="AM20" s="81">
        <v>2</v>
      </c>
      <c r="AN20" s="81" t="s">
        <v>667</v>
      </c>
      <c r="AO20" s="81" t="s">
        <v>64</v>
      </c>
      <c r="AP20" s="81" t="s">
        <v>66</v>
      </c>
      <c r="AQ20" s="81" t="s">
        <v>667</v>
      </c>
      <c r="AR20" s="81"/>
      <c r="AS20" s="81" t="s">
        <v>28</v>
      </c>
      <c r="AT20" s="81" t="s">
        <v>338</v>
      </c>
      <c r="AU20" s="81" t="s">
        <v>299</v>
      </c>
      <c r="AV20" s="81" t="s">
        <v>286</v>
      </c>
      <c r="AW20" s="81" t="s">
        <v>281</v>
      </c>
      <c r="AX20" s="81" t="s">
        <v>282</v>
      </c>
      <c r="AY20" s="81" t="s">
        <v>283</v>
      </c>
      <c r="AZ20" s="81" t="s">
        <v>668</v>
      </c>
      <c r="BA20" s="81" t="s">
        <v>340</v>
      </c>
      <c r="BB20" s="81" t="s">
        <v>340</v>
      </c>
      <c r="BC20" s="81" t="s">
        <v>341</v>
      </c>
      <c r="BD20" s="81" t="s">
        <v>342</v>
      </c>
      <c r="BE20" s="81">
        <v>14</v>
      </c>
      <c r="BF20" s="54">
        <v>9.93</v>
      </c>
      <c r="BG20" s="81" t="s">
        <v>282</v>
      </c>
      <c r="BH20" s="81" t="s">
        <v>286</v>
      </c>
      <c r="BI20" s="81" t="s">
        <v>343</v>
      </c>
      <c r="BJ20" s="81" t="s">
        <v>282</v>
      </c>
      <c r="BK20" s="17" t="s">
        <v>419</v>
      </c>
      <c r="BL20" s="20">
        <v>0.59709999999999996</v>
      </c>
      <c r="BM20" s="81" t="s">
        <v>667</v>
      </c>
      <c r="BN20" s="81"/>
      <c r="BO20" s="81"/>
      <c r="BP20" s="81"/>
      <c r="BQ20" s="81"/>
      <c r="BR20" s="81" t="s">
        <v>336</v>
      </c>
      <c r="BS20" s="22" t="s">
        <v>670</v>
      </c>
      <c r="BT20" s="20">
        <v>0.96389999999999998</v>
      </c>
      <c r="BU20" s="20">
        <v>1</v>
      </c>
      <c r="BV20" s="85" t="s">
        <v>667</v>
      </c>
      <c r="BW20" s="17">
        <v>80</v>
      </c>
      <c r="BX20" s="17">
        <v>3</v>
      </c>
      <c r="BY20" s="17">
        <v>0</v>
      </c>
      <c r="BZ20" s="17">
        <v>56</v>
      </c>
      <c r="CA20" s="17" t="s">
        <v>672</v>
      </c>
      <c r="CB20" s="81" t="s">
        <v>667</v>
      </c>
      <c r="CC20" s="81"/>
      <c r="CD20" s="81"/>
      <c r="CE20" s="81"/>
      <c r="CF20" s="81" t="s">
        <v>283</v>
      </c>
    </row>
    <row r="21" spans="1:84" ht="16.2" customHeight="1" x14ac:dyDescent="0.35">
      <c r="A21" s="81"/>
      <c r="B21" s="17" t="s">
        <v>76</v>
      </c>
      <c r="C21" s="84"/>
      <c r="D21" s="84"/>
      <c r="E21" s="81"/>
      <c r="F21" s="81"/>
      <c r="G21" s="81"/>
      <c r="H21" s="81"/>
      <c r="I21" s="81"/>
      <c r="J21" s="81"/>
      <c r="K21" s="81"/>
      <c r="L21" s="17">
        <v>171</v>
      </c>
      <c r="M21" s="81"/>
      <c r="N21" s="17">
        <v>152</v>
      </c>
      <c r="O21" s="17">
        <v>19</v>
      </c>
      <c r="P21" s="81"/>
      <c r="Q21" s="81"/>
      <c r="R21" s="81"/>
      <c r="S21" s="81"/>
      <c r="T21" s="81"/>
      <c r="U21" s="17">
        <v>142</v>
      </c>
      <c r="V21" s="17">
        <v>29</v>
      </c>
      <c r="W21" s="81"/>
      <c r="X21" s="81"/>
      <c r="Y21" s="81"/>
      <c r="Z21" s="81"/>
      <c r="AA21" s="81"/>
      <c r="AB21" s="81"/>
      <c r="AC21" s="81"/>
      <c r="AD21" s="81"/>
      <c r="AE21" s="81"/>
      <c r="AF21" s="81"/>
      <c r="AG21" s="81"/>
      <c r="AH21" s="81"/>
      <c r="AI21" s="81"/>
      <c r="AJ21" s="81"/>
      <c r="AK21" s="81"/>
      <c r="AL21" s="81"/>
      <c r="AM21" s="81"/>
      <c r="AN21" s="81"/>
      <c r="AO21" s="81"/>
      <c r="AP21" s="81"/>
      <c r="AQ21" s="81"/>
      <c r="AR21" s="81"/>
      <c r="AS21" s="81"/>
      <c r="AT21" s="81"/>
      <c r="AU21" s="81"/>
      <c r="AV21" s="81"/>
      <c r="AW21" s="81"/>
      <c r="AX21" s="81"/>
      <c r="AY21" s="81"/>
      <c r="AZ21" s="81"/>
      <c r="BA21" s="81"/>
      <c r="BB21" s="81"/>
      <c r="BC21" s="81"/>
      <c r="BD21" s="81"/>
      <c r="BE21" s="81"/>
      <c r="BF21" s="54">
        <v>12.21</v>
      </c>
      <c r="BG21" s="81"/>
      <c r="BH21" s="81"/>
      <c r="BI21" s="81"/>
      <c r="BJ21" s="81"/>
      <c r="BK21" s="17" t="s">
        <v>350</v>
      </c>
      <c r="BL21" s="20">
        <v>0.60819999999999996</v>
      </c>
      <c r="BM21" s="81"/>
      <c r="BN21" s="81"/>
      <c r="BO21" s="81"/>
      <c r="BP21" s="81"/>
      <c r="BQ21" s="81"/>
      <c r="BR21" s="81"/>
      <c r="BS21" s="22" t="s">
        <v>671</v>
      </c>
      <c r="BT21" s="20">
        <v>0.93269999999999997</v>
      </c>
      <c r="BU21" s="20">
        <v>1</v>
      </c>
      <c r="BV21" s="85"/>
      <c r="BW21" s="17">
        <v>97</v>
      </c>
      <c r="BX21" s="17">
        <v>7</v>
      </c>
      <c r="BY21" s="17">
        <v>0</v>
      </c>
      <c r="BZ21" s="17">
        <v>67</v>
      </c>
      <c r="CA21" s="17" t="s">
        <v>672</v>
      </c>
      <c r="CB21" s="81"/>
      <c r="CC21" s="81"/>
      <c r="CD21" s="81"/>
      <c r="CE21" s="81"/>
      <c r="CF21" s="81"/>
    </row>
    <row r="22" spans="1:84" ht="16.100000000000001" customHeight="1" x14ac:dyDescent="0.35">
      <c r="A22" s="81">
        <v>9</v>
      </c>
      <c r="B22" s="17" t="s">
        <v>70</v>
      </c>
      <c r="C22" s="84" t="s">
        <v>363</v>
      </c>
      <c r="D22" s="84" t="s">
        <v>352</v>
      </c>
      <c r="E22" s="81" t="s">
        <v>353</v>
      </c>
      <c r="F22" s="81" t="s">
        <v>354</v>
      </c>
      <c r="G22" s="81">
        <v>2020</v>
      </c>
      <c r="H22" s="81" t="s">
        <v>328</v>
      </c>
      <c r="I22" s="81" t="s">
        <v>355</v>
      </c>
      <c r="J22" s="81" t="s">
        <v>40</v>
      </c>
      <c r="K22" s="81">
        <v>84</v>
      </c>
      <c r="L22" s="17">
        <v>67</v>
      </c>
      <c r="M22" s="81">
        <v>1</v>
      </c>
      <c r="N22" s="81" t="s">
        <v>673</v>
      </c>
      <c r="O22" s="81"/>
      <c r="P22" s="81">
        <v>56.5</v>
      </c>
      <c r="Q22" s="81">
        <v>11.5</v>
      </c>
      <c r="R22" s="81" t="s">
        <v>740</v>
      </c>
      <c r="S22" s="81"/>
      <c r="T22" s="81"/>
      <c r="U22" s="81"/>
      <c r="V22" s="81"/>
      <c r="W22" s="81">
        <v>32</v>
      </c>
      <c r="X22" s="81" t="s">
        <v>740</v>
      </c>
      <c r="Y22" s="81">
        <v>52</v>
      </c>
      <c r="Z22" s="81" t="s">
        <v>740</v>
      </c>
      <c r="AA22" s="81"/>
      <c r="AB22" s="81" t="s">
        <v>273</v>
      </c>
      <c r="AC22" s="81" t="s">
        <v>12</v>
      </c>
      <c r="AD22" s="81" t="s">
        <v>274</v>
      </c>
      <c r="AE22" s="81" t="s">
        <v>357</v>
      </c>
      <c r="AF22" s="81" t="s">
        <v>369</v>
      </c>
      <c r="AG22" s="81" t="s">
        <v>576</v>
      </c>
      <c r="AH22" s="81" t="s">
        <v>20</v>
      </c>
      <c r="AI22" s="81" t="s">
        <v>358</v>
      </c>
      <c r="AJ22" s="81" t="s">
        <v>286</v>
      </c>
      <c r="AK22" s="81" t="s">
        <v>352</v>
      </c>
      <c r="AL22" s="81" t="s">
        <v>41</v>
      </c>
      <c r="AM22" s="81">
        <v>5</v>
      </c>
      <c r="AN22" s="81" t="s">
        <v>673</v>
      </c>
      <c r="AO22" s="81"/>
      <c r="AP22" s="81"/>
      <c r="AQ22" s="81" t="s">
        <v>203</v>
      </c>
      <c r="AR22" s="81" t="s">
        <v>359</v>
      </c>
      <c r="AS22" s="81" t="s">
        <v>278</v>
      </c>
      <c r="AT22" s="81" t="s">
        <v>360</v>
      </c>
      <c r="AU22" s="81" t="s">
        <v>361</v>
      </c>
      <c r="AV22" s="81" t="s">
        <v>362</v>
      </c>
      <c r="AW22" s="81" t="s">
        <v>281</v>
      </c>
      <c r="AX22" s="81" t="s">
        <v>282</v>
      </c>
      <c r="AY22" s="81" t="s">
        <v>283</v>
      </c>
      <c r="AZ22" s="81" t="s">
        <v>668</v>
      </c>
      <c r="BA22" s="81" t="s">
        <v>93</v>
      </c>
      <c r="BB22" s="81" t="s">
        <v>93</v>
      </c>
      <c r="BC22" s="81" t="s">
        <v>285</v>
      </c>
      <c r="BD22" s="81" t="s">
        <v>286</v>
      </c>
      <c r="BE22" s="81" t="s">
        <v>674</v>
      </c>
      <c r="BF22" s="89" t="s">
        <v>674</v>
      </c>
      <c r="BG22" s="81" t="s">
        <v>282</v>
      </c>
      <c r="BH22" s="81" t="s">
        <v>286</v>
      </c>
      <c r="BI22" s="81" t="s">
        <v>286</v>
      </c>
      <c r="BJ22" s="81" t="s">
        <v>282</v>
      </c>
      <c r="BK22" s="17" t="s">
        <v>419</v>
      </c>
      <c r="BL22" s="82" t="s">
        <v>406</v>
      </c>
      <c r="BM22" s="81" t="s">
        <v>674</v>
      </c>
      <c r="BN22" s="81"/>
      <c r="BO22" s="81"/>
      <c r="BP22" s="81"/>
      <c r="BQ22" s="81"/>
      <c r="BR22" s="81" t="s">
        <v>358</v>
      </c>
      <c r="BS22" s="83" t="s">
        <v>674</v>
      </c>
      <c r="BT22" s="83"/>
      <c r="BU22" s="83"/>
      <c r="BV22" s="83"/>
      <c r="BW22" s="81" t="s">
        <v>674</v>
      </c>
      <c r="BX22" s="81"/>
      <c r="BY22" s="81"/>
      <c r="BZ22" s="81"/>
      <c r="CA22" s="17" t="s">
        <v>674</v>
      </c>
      <c r="CB22" s="81" t="s">
        <v>674</v>
      </c>
      <c r="CC22" s="81"/>
      <c r="CD22" s="81"/>
      <c r="CE22" s="81"/>
      <c r="CF22" s="81" t="s">
        <v>283</v>
      </c>
    </row>
    <row r="23" spans="1:84" ht="16.100000000000001" customHeight="1" x14ac:dyDescent="0.35">
      <c r="A23" s="81"/>
      <c r="B23" s="17" t="s">
        <v>76</v>
      </c>
      <c r="C23" s="84"/>
      <c r="D23" s="84"/>
      <c r="E23" s="81"/>
      <c r="F23" s="81"/>
      <c r="G23" s="81"/>
      <c r="H23" s="81"/>
      <c r="I23" s="81"/>
      <c r="J23" s="81"/>
      <c r="K23" s="81"/>
      <c r="L23" s="17">
        <v>17</v>
      </c>
      <c r="M23" s="81"/>
      <c r="N23" s="81"/>
      <c r="O23" s="81"/>
      <c r="P23" s="81"/>
      <c r="Q23" s="81"/>
      <c r="R23" s="81"/>
      <c r="S23" s="81"/>
      <c r="T23" s="81"/>
      <c r="U23" s="81"/>
      <c r="V23" s="81"/>
      <c r="W23" s="81"/>
      <c r="X23" s="81"/>
      <c r="Y23" s="81"/>
      <c r="Z23" s="81"/>
      <c r="AA23" s="81"/>
      <c r="AB23" s="81"/>
      <c r="AC23" s="81"/>
      <c r="AD23" s="81"/>
      <c r="AE23" s="81"/>
      <c r="AF23" s="81"/>
      <c r="AG23" s="81"/>
      <c r="AH23" s="81"/>
      <c r="AI23" s="81"/>
      <c r="AJ23" s="81"/>
      <c r="AK23" s="81"/>
      <c r="AL23" s="81"/>
      <c r="AM23" s="81"/>
      <c r="AN23" s="81"/>
      <c r="AO23" s="81"/>
      <c r="AP23" s="81"/>
      <c r="AQ23" s="81"/>
      <c r="AR23" s="81"/>
      <c r="AS23" s="81"/>
      <c r="AT23" s="81"/>
      <c r="AU23" s="81"/>
      <c r="AV23" s="81"/>
      <c r="AW23" s="81"/>
      <c r="AX23" s="81"/>
      <c r="AY23" s="81"/>
      <c r="AZ23" s="81"/>
      <c r="BA23" s="81"/>
      <c r="BB23" s="81"/>
      <c r="BC23" s="81"/>
      <c r="BD23" s="81"/>
      <c r="BE23" s="81"/>
      <c r="BF23" s="89"/>
      <c r="BG23" s="81"/>
      <c r="BH23" s="81"/>
      <c r="BI23" s="81"/>
      <c r="BJ23" s="81"/>
      <c r="BK23" s="17" t="s">
        <v>350</v>
      </c>
      <c r="BL23" s="82"/>
      <c r="BM23" s="81"/>
      <c r="BN23" s="81"/>
      <c r="BO23" s="81"/>
      <c r="BP23" s="81"/>
      <c r="BQ23" s="81"/>
      <c r="BR23" s="81"/>
      <c r="BS23" s="22">
        <v>0.8</v>
      </c>
      <c r="BT23" s="20">
        <v>0.71399999999999997</v>
      </c>
      <c r="BU23" s="20">
        <v>0.7</v>
      </c>
      <c r="BV23" s="24">
        <v>0.70599999999999996</v>
      </c>
      <c r="BW23" s="17">
        <v>5</v>
      </c>
      <c r="BX23" s="17">
        <v>2</v>
      </c>
      <c r="BY23" s="17">
        <v>3</v>
      </c>
      <c r="BZ23" s="17">
        <v>7</v>
      </c>
      <c r="CA23" s="17" t="s">
        <v>675</v>
      </c>
      <c r="CB23" s="81"/>
      <c r="CC23" s="81"/>
      <c r="CD23" s="81"/>
      <c r="CE23" s="81"/>
      <c r="CF23" s="81"/>
    </row>
    <row r="24" spans="1:84" ht="16.100000000000001" customHeight="1" x14ac:dyDescent="0.35">
      <c r="A24" s="17">
        <v>10</v>
      </c>
      <c r="B24" s="17" t="s">
        <v>402</v>
      </c>
      <c r="C24" s="18" t="s">
        <v>401</v>
      </c>
      <c r="D24" s="18" t="s">
        <v>352</v>
      </c>
      <c r="E24" s="17" t="s">
        <v>394</v>
      </c>
      <c r="F24" s="17" t="s">
        <v>395</v>
      </c>
      <c r="G24" s="17">
        <v>2022</v>
      </c>
      <c r="H24" s="17" t="s">
        <v>328</v>
      </c>
      <c r="I24" s="17" t="s">
        <v>575</v>
      </c>
      <c r="J24" s="17" t="s">
        <v>40</v>
      </c>
      <c r="K24" s="17">
        <v>71</v>
      </c>
      <c r="L24" s="17">
        <v>71</v>
      </c>
      <c r="M24" s="17">
        <v>1</v>
      </c>
      <c r="N24" s="17">
        <v>51</v>
      </c>
      <c r="O24" s="17">
        <v>20</v>
      </c>
      <c r="P24" s="17">
        <v>54.69</v>
      </c>
      <c r="Q24" s="17">
        <v>12.19</v>
      </c>
      <c r="R24" s="81" t="s">
        <v>676</v>
      </c>
      <c r="S24" s="81"/>
      <c r="T24" s="81"/>
      <c r="U24" s="81"/>
      <c r="V24" s="81"/>
      <c r="W24" s="17">
        <v>40</v>
      </c>
      <c r="X24" s="17" t="s">
        <v>676</v>
      </c>
      <c r="Y24" s="17">
        <v>31</v>
      </c>
      <c r="Z24" s="81" t="s">
        <v>676</v>
      </c>
      <c r="AA24" s="81"/>
      <c r="AB24" s="17" t="s">
        <v>273</v>
      </c>
      <c r="AC24" s="17" t="s">
        <v>741</v>
      </c>
      <c r="AD24" s="17" t="s">
        <v>274</v>
      </c>
      <c r="AE24" s="17" t="s">
        <v>357</v>
      </c>
      <c r="AF24" s="17" t="s">
        <v>369</v>
      </c>
      <c r="AG24" s="17" t="s">
        <v>352</v>
      </c>
      <c r="AH24" s="17" t="s">
        <v>370</v>
      </c>
      <c r="AI24" s="17" t="s">
        <v>358</v>
      </c>
      <c r="AJ24" s="17" t="s">
        <v>286</v>
      </c>
      <c r="AK24" s="17" t="s">
        <v>352</v>
      </c>
      <c r="AL24" s="17" t="s">
        <v>41</v>
      </c>
      <c r="AM24" s="17">
        <v>1</v>
      </c>
      <c r="AN24" s="81" t="s">
        <v>676</v>
      </c>
      <c r="AO24" s="81"/>
      <c r="AP24" s="81"/>
      <c r="AQ24" s="17" t="s">
        <v>396</v>
      </c>
      <c r="AR24" s="17" t="s">
        <v>397</v>
      </c>
      <c r="AS24" s="17" t="s">
        <v>278</v>
      </c>
      <c r="AT24" s="17" t="s">
        <v>360</v>
      </c>
      <c r="AU24" s="17" t="s">
        <v>399</v>
      </c>
      <c r="AV24" s="17" t="s">
        <v>286</v>
      </c>
      <c r="AW24" s="17" t="s">
        <v>281</v>
      </c>
      <c r="AX24" s="17" t="s">
        <v>282</v>
      </c>
      <c r="AY24" s="17" t="s">
        <v>283</v>
      </c>
      <c r="AZ24" s="17" t="s">
        <v>668</v>
      </c>
      <c r="BA24" s="17" t="s">
        <v>742</v>
      </c>
      <c r="BB24" s="17" t="s">
        <v>742</v>
      </c>
      <c r="BC24" s="17" t="s">
        <v>341</v>
      </c>
      <c r="BD24" s="17" t="s">
        <v>286</v>
      </c>
      <c r="BE24" s="17">
        <v>20</v>
      </c>
      <c r="BF24" s="54">
        <v>3.55</v>
      </c>
      <c r="BG24" s="17" t="s">
        <v>282</v>
      </c>
      <c r="BH24" s="17" t="s">
        <v>286</v>
      </c>
      <c r="BI24" s="17" t="s">
        <v>286</v>
      </c>
      <c r="BJ24" s="17" t="s">
        <v>283</v>
      </c>
      <c r="BK24" s="17" t="s">
        <v>405</v>
      </c>
      <c r="BL24" s="20" t="s">
        <v>407</v>
      </c>
      <c r="BM24" s="81" t="s">
        <v>676</v>
      </c>
      <c r="BN24" s="81"/>
      <c r="BO24" s="81"/>
      <c r="BP24" s="81"/>
      <c r="BQ24" s="81"/>
      <c r="BR24" s="17" t="s">
        <v>358</v>
      </c>
      <c r="BS24" s="22" t="s">
        <v>715</v>
      </c>
      <c r="BT24" s="20">
        <v>0.6</v>
      </c>
      <c r="BU24" s="20">
        <v>0.98</v>
      </c>
      <c r="BV24" s="24">
        <v>0.89300000000000002</v>
      </c>
      <c r="BW24" s="17">
        <v>12</v>
      </c>
      <c r="BX24" s="17">
        <v>8</v>
      </c>
      <c r="BY24" s="17">
        <v>1</v>
      </c>
      <c r="BZ24" s="17">
        <v>50</v>
      </c>
      <c r="CA24" s="17" t="s">
        <v>677</v>
      </c>
      <c r="CB24" s="81" t="s">
        <v>676</v>
      </c>
      <c r="CC24" s="81"/>
      <c r="CD24" s="81"/>
      <c r="CE24" s="81"/>
      <c r="CF24" s="17" t="s">
        <v>283</v>
      </c>
    </row>
    <row r="25" spans="1:84" ht="16.100000000000001" customHeight="1" x14ac:dyDescent="0.35">
      <c r="A25" s="81">
        <v>11</v>
      </c>
      <c r="B25" s="17" t="s">
        <v>70</v>
      </c>
      <c r="C25" s="84" t="s">
        <v>410</v>
      </c>
      <c r="D25" s="84" t="s">
        <v>352</v>
      </c>
      <c r="E25" s="81" t="s">
        <v>408</v>
      </c>
      <c r="F25" s="81" t="s">
        <v>409</v>
      </c>
      <c r="G25" s="81">
        <v>2021</v>
      </c>
      <c r="H25" s="81" t="s">
        <v>328</v>
      </c>
      <c r="I25" s="81" t="s">
        <v>237</v>
      </c>
      <c r="J25" s="81" t="s">
        <v>40</v>
      </c>
      <c r="K25" s="81">
        <v>99</v>
      </c>
      <c r="L25" s="17">
        <v>69</v>
      </c>
      <c r="M25" s="81">
        <v>1</v>
      </c>
      <c r="N25" s="81">
        <v>84</v>
      </c>
      <c r="O25" s="81">
        <v>15</v>
      </c>
      <c r="P25" s="81" t="s">
        <v>676</v>
      </c>
      <c r="Q25" s="81"/>
      <c r="R25" s="81"/>
      <c r="S25" s="81"/>
      <c r="T25" s="81"/>
      <c r="U25" s="81">
        <v>63</v>
      </c>
      <c r="V25" s="81">
        <v>36</v>
      </c>
      <c r="W25" s="81">
        <v>76</v>
      </c>
      <c r="X25" s="81" t="s">
        <v>676</v>
      </c>
      <c r="Y25" s="81">
        <v>20</v>
      </c>
      <c r="Z25" s="81" t="s">
        <v>676</v>
      </c>
      <c r="AA25" s="81"/>
      <c r="AB25" s="81" t="s">
        <v>273</v>
      </c>
      <c r="AC25" s="81" t="s">
        <v>411</v>
      </c>
      <c r="AD25" s="81" t="s">
        <v>274</v>
      </c>
      <c r="AE25" s="81" t="s">
        <v>229</v>
      </c>
      <c r="AF25" s="81" t="s">
        <v>412</v>
      </c>
      <c r="AG25" s="81" t="s">
        <v>352</v>
      </c>
      <c r="AH25" s="81" t="s">
        <v>370</v>
      </c>
      <c r="AI25" s="81" t="s">
        <v>336</v>
      </c>
      <c r="AJ25" s="81" t="s">
        <v>286</v>
      </c>
      <c r="AK25" s="81" t="s">
        <v>352</v>
      </c>
      <c r="AL25" s="81" t="s">
        <v>697</v>
      </c>
      <c r="AM25" s="81">
        <v>1</v>
      </c>
      <c r="AN25" s="81" t="s">
        <v>676</v>
      </c>
      <c r="AO25" s="81"/>
      <c r="AP25" s="81"/>
      <c r="AQ25" s="81" t="s">
        <v>396</v>
      </c>
      <c r="AR25" s="81" t="s">
        <v>359</v>
      </c>
      <c r="AS25" s="81" t="s">
        <v>28</v>
      </c>
      <c r="AT25" s="81" t="s">
        <v>338</v>
      </c>
      <c r="AU25" s="81" t="s">
        <v>399</v>
      </c>
      <c r="AV25" s="81" t="s">
        <v>286</v>
      </c>
      <c r="AW25" s="81" t="s">
        <v>281</v>
      </c>
      <c r="AX25" s="81" t="s">
        <v>282</v>
      </c>
      <c r="AY25" s="81" t="s">
        <v>53</v>
      </c>
      <c r="AZ25" s="81" t="s">
        <v>413</v>
      </c>
      <c r="BA25" s="81" t="s">
        <v>284</v>
      </c>
      <c r="BB25" s="81" t="s">
        <v>284</v>
      </c>
      <c r="BC25" s="81" t="s">
        <v>285</v>
      </c>
      <c r="BD25" s="81" t="s">
        <v>286</v>
      </c>
      <c r="BE25" s="81">
        <v>6</v>
      </c>
      <c r="BF25" s="54">
        <v>11.5</v>
      </c>
      <c r="BG25" s="81" t="s">
        <v>282</v>
      </c>
      <c r="BH25" s="81" t="s">
        <v>414</v>
      </c>
      <c r="BI25" s="81" t="s">
        <v>286</v>
      </c>
      <c r="BJ25" s="81" t="s">
        <v>282</v>
      </c>
      <c r="BK25" s="17" t="s">
        <v>419</v>
      </c>
      <c r="BL25" s="20">
        <v>0.53620000000000001</v>
      </c>
      <c r="BM25" s="81" t="s">
        <v>676</v>
      </c>
      <c r="BN25" s="81"/>
      <c r="BO25" s="81"/>
      <c r="BP25" s="81"/>
      <c r="BQ25" s="81"/>
      <c r="BR25" s="81" t="s">
        <v>336</v>
      </c>
      <c r="BS25" s="22" t="s">
        <v>716</v>
      </c>
      <c r="BT25" s="20">
        <v>0.67600000000000005</v>
      </c>
      <c r="BU25" s="20">
        <v>0.84399999999999997</v>
      </c>
      <c r="BV25" s="81" t="s">
        <v>676</v>
      </c>
      <c r="BW25" s="17">
        <v>25</v>
      </c>
      <c r="BX25" s="17">
        <v>12</v>
      </c>
      <c r="BY25" s="17">
        <v>5</v>
      </c>
      <c r="BZ25" s="17">
        <v>27</v>
      </c>
      <c r="CA25" s="17" t="s">
        <v>282</v>
      </c>
      <c r="CB25" s="81" t="s">
        <v>676</v>
      </c>
      <c r="CC25" s="81"/>
      <c r="CD25" s="81"/>
      <c r="CE25" s="81"/>
      <c r="CF25" s="81" t="s">
        <v>283</v>
      </c>
    </row>
    <row r="26" spans="1:84" ht="16.100000000000001" customHeight="1" x14ac:dyDescent="0.35">
      <c r="A26" s="81"/>
      <c r="B26" s="17" t="s">
        <v>76</v>
      </c>
      <c r="C26" s="84"/>
      <c r="D26" s="84"/>
      <c r="E26" s="81"/>
      <c r="F26" s="81"/>
      <c r="G26" s="81"/>
      <c r="H26" s="81"/>
      <c r="I26" s="81"/>
      <c r="J26" s="81"/>
      <c r="K26" s="81"/>
      <c r="L26" s="17">
        <v>30</v>
      </c>
      <c r="M26" s="81"/>
      <c r="N26" s="81"/>
      <c r="O26" s="81"/>
      <c r="P26" s="81"/>
      <c r="Q26" s="81"/>
      <c r="R26" s="81"/>
      <c r="S26" s="81"/>
      <c r="T26" s="81"/>
      <c r="U26" s="81"/>
      <c r="V26" s="81"/>
      <c r="W26" s="81"/>
      <c r="X26" s="81"/>
      <c r="Y26" s="81"/>
      <c r="Z26" s="81"/>
      <c r="AA26" s="81"/>
      <c r="AB26" s="81"/>
      <c r="AC26" s="81"/>
      <c r="AD26" s="81"/>
      <c r="AE26" s="81"/>
      <c r="AF26" s="81"/>
      <c r="AG26" s="81"/>
      <c r="AH26" s="81"/>
      <c r="AI26" s="81"/>
      <c r="AJ26" s="81"/>
      <c r="AK26" s="81"/>
      <c r="AL26" s="81"/>
      <c r="AM26" s="81"/>
      <c r="AN26" s="81"/>
      <c r="AO26" s="81"/>
      <c r="AP26" s="81"/>
      <c r="AQ26" s="81"/>
      <c r="AR26" s="81"/>
      <c r="AS26" s="81"/>
      <c r="AT26" s="81"/>
      <c r="AU26" s="81"/>
      <c r="AV26" s="81"/>
      <c r="AW26" s="81"/>
      <c r="AX26" s="81"/>
      <c r="AY26" s="81"/>
      <c r="AZ26" s="81"/>
      <c r="BA26" s="81"/>
      <c r="BB26" s="81"/>
      <c r="BC26" s="81"/>
      <c r="BD26" s="81"/>
      <c r="BE26" s="81"/>
      <c r="BF26" s="54">
        <v>5</v>
      </c>
      <c r="BG26" s="81"/>
      <c r="BH26" s="81"/>
      <c r="BI26" s="81"/>
      <c r="BJ26" s="81"/>
      <c r="BK26" s="17" t="s">
        <v>350</v>
      </c>
      <c r="BL26" s="20">
        <v>0.5333</v>
      </c>
      <c r="BM26" s="81"/>
      <c r="BN26" s="81"/>
      <c r="BO26" s="81"/>
      <c r="BP26" s="81"/>
      <c r="BQ26" s="81"/>
      <c r="BR26" s="81"/>
      <c r="BS26" s="22" t="s">
        <v>717</v>
      </c>
      <c r="BT26" s="20">
        <v>0.81200000000000006</v>
      </c>
      <c r="BU26" s="20">
        <v>0.78600000000000003</v>
      </c>
      <c r="BV26" s="81"/>
      <c r="BW26" s="17">
        <v>13</v>
      </c>
      <c r="BX26" s="17">
        <v>3</v>
      </c>
      <c r="BY26" s="17">
        <v>3</v>
      </c>
      <c r="BZ26" s="17">
        <v>11</v>
      </c>
      <c r="CA26" s="17" t="s">
        <v>282</v>
      </c>
      <c r="CB26" s="81"/>
      <c r="CC26" s="81"/>
      <c r="CD26" s="81"/>
      <c r="CE26" s="81"/>
      <c r="CF26" s="81"/>
    </row>
    <row r="27" spans="1:84" ht="15.65" customHeight="1" x14ac:dyDescent="0.35">
      <c r="A27" s="81">
        <v>12</v>
      </c>
      <c r="B27" s="17" t="s">
        <v>291</v>
      </c>
      <c r="C27" s="84" t="s">
        <v>437</v>
      </c>
      <c r="D27" s="84" t="s">
        <v>313</v>
      </c>
      <c r="E27" s="81" t="s">
        <v>426</v>
      </c>
      <c r="F27" s="81" t="s">
        <v>427</v>
      </c>
      <c r="G27" s="81">
        <v>2022</v>
      </c>
      <c r="H27" s="81" t="s">
        <v>10</v>
      </c>
      <c r="I27" s="81" t="s">
        <v>428</v>
      </c>
      <c r="J27" s="81" t="s">
        <v>40</v>
      </c>
      <c r="K27" s="81">
        <v>111</v>
      </c>
      <c r="L27" s="17">
        <v>79</v>
      </c>
      <c r="M27" s="81">
        <v>1</v>
      </c>
      <c r="N27" s="17">
        <v>63</v>
      </c>
      <c r="O27" s="17">
        <v>16</v>
      </c>
      <c r="P27" s="81" t="s">
        <v>676</v>
      </c>
      <c r="Q27" s="81"/>
      <c r="R27" s="81"/>
      <c r="S27" s="81"/>
      <c r="T27" s="81"/>
      <c r="U27" s="17">
        <v>72</v>
      </c>
      <c r="V27" s="17">
        <v>7</v>
      </c>
      <c r="W27" s="17">
        <v>55</v>
      </c>
      <c r="X27" s="81" t="s">
        <v>676</v>
      </c>
      <c r="Y27" s="17">
        <v>24</v>
      </c>
      <c r="Z27" s="81" t="s">
        <v>676</v>
      </c>
      <c r="AA27" s="81"/>
      <c r="AB27" s="81" t="s">
        <v>273</v>
      </c>
      <c r="AC27" s="81" t="s">
        <v>429</v>
      </c>
      <c r="AD27" s="81" t="s">
        <v>368</v>
      </c>
      <c r="AE27" s="81" t="s">
        <v>357</v>
      </c>
      <c r="AF27" s="81" t="s">
        <v>430</v>
      </c>
      <c r="AG27" s="81" t="s">
        <v>313</v>
      </c>
      <c r="AH27" s="81" t="s">
        <v>370</v>
      </c>
      <c r="AI27" s="81" t="s">
        <v>336</v>
      </c>
      <c r="AJ27" s="81" t="s">
        <v>286</v>
      </c>
      <c r="AK27" s="81" t="s">
        <v>313</v>
      </c>
      <c r="AL27" s="81" t="s">
        <v>42</v>
      </c>
      <c r="AM27" s="81">
        <v>1</v>
      </c>
      <c r="AN27" s="81" t="s">
        <v>679</v>
      </c>
      <c r="AO27" s="81" t="s">
        <v>678</v>
      </c>
      <c r="AP27" s="81" t="s">
        <v>680</v>
      </c>
      <c r="AQ27" s="81" t="s">
        <v>676</v>
      </c>
      <c r="AR27" s="81"/>
      <c r="AS27" s="81" t="s">
        <v>28</v>
      </c>
      <c r="AT27" s="81" t="s">
        <v>360</v>
      </c>
      <c r="AU27" s="81" t="s">
        <v>431</v>
      </c>
      <c r="AV27" s="81" t="s">
        <v>432</v>
      </c>
      <c r="AW27" s="81" t="s">
        <v>281</v>
      </c>
      <c r="AX27" s="81" t="s">
        <v>282</v>
      </c>
      <c r="AY27" s="81" t="s">
        <v>283</v>
      </c>
      <c r="AZ27" s="81" t="s">
        <v>669</v>
      </c>
      <c r="BA27" s="81" t="s">
        <v>433</v>
      </c>
      <c r="BB27" s="81" t="s">
        <v>434</v>
      </c>
      <c r="BC27" s="81" t="s">
        <v>285</v>
      </c>
      <c r="BD27" s="81" t="s">
        <v>804</v>
      </c>
      <c r="BE27" s="81">
        <v>22</v>
      </c>
      <c r="BF27" s="54">
        <v>3.59</v>
      </c>
      <c r="BG27" s="81" t="s">
        <v>282</v>
      </c>
      <c r="BH27" s="81" t="s">
        <v>435</v>
      </c>
      <c r="BI27" s="81" t="s">
        <v>436</v>
      </c>
      <c r="BJ27" s="81" t="s">
        <v>282</v>
      </c>
      <c r="BK27" s="17" t="s">
        <v>419</v>
      </c>
      <c r="BL27" s="20">
        <v>0.3417</v>
      </c>
      <c r="BM27" s="81" t="s">
        <v>676</v>
      </c>
      <c r="BN27" s="81"/>
      <c r="BO27" s="81"/>
      <c r="BP27" s="81"/>
      <c r="BQ27" s="81"/>
      <c r="BR27" s="81" t="s">
        <v>336</v>
      </c>
      <c r="BS27" s="83" t="s">
        <v>676</v>
      </c>
      <c r="BT27" s="83"/>
      <c r="BU27" s="83"/>
      <c r="BV27" s="83"/>
      <c r="BW27" s="81" t="s">
        <v>676</v>
      </c>
      <c r="BX27" s="81"/>
      <c r="BY27" s="81"/>
      <c r="BZ27" s="81"/>
      <c r="CA27" s="17" t="s">
        <v>506</v>
      </c>
      <c r="CB27" s="81" t="s">
        <v>676</v>
      </c>
      <c r="CC27" s="81"/>
      <c r="CD27" s="81"/>
      <c r="CE27" s="81"/>
      <c r="CF27" s="81" t="s">
        <v>283</v>
      </c>
    </row>
    <row r="28" spans="1:84" ht="16.100000000000001" customHeight="1" x14ac:dyDescent="0.35">
      <c r="A28" s="81"/>
      <c r="B28" s="17" t="s">
        <v>77</v>
      </c>
      <c r="C28" s="84"/>
      <c r="D28" s="84"/>
      <c r="E28" s="81"/>
      <c r="F28" s="81"/>
      <c r="G28" s="81"/>
      <c r="H28" s="81"/>
      <c r="I28" s="81"/>
      <c r="J28" s="81"/>
      <c r="K28" s="81"/>
      <c r="L28" s="17">
        <v>32</v>
      </c>
      <c r="M28" s="81"/>
      <c r="N28" s="17">
        <v>22</v>
      </c>
      <c r="O28" s="17">
        <v>10</v>
      </c>
      <c r="P28" s="81"/>
      <c r="Q28" s="81"/>
      <c r="R28" s="81"/>
      <c r="S28" s="81"/>
      <c r="T28" s="81"/>
      <c r="U28" s="17">
        <v>26</v>
      </c>
      <c r="V28" s="17">
        <v>6</v>
      </c>
      <c r="W28" s="17">
        <v>20</v>
      </c>
      <c r="X28" s="81"/>
      <c r="Y28" s="17">
        <v>12</v>
      </c>
      <c r="Z28" s="81"/>
      <c r="AA28" s="81"/>
      <c r="AB28" s="81"/>
      <c r="AC28" s="81"/>
      <c r="AD28" s="81"/>
      <c r="AE28" s="81"/>
      <c r="AF28" s="81"/>
      <c r="AG28" s="81"/>
      <c r="AH28" s="81"/>
      <c r="AI28" s="81"/>
      <c r="AJ28" s="81"/>
      <c r="AK28" s="81"/>
      <c r="AL28" s="81"/>
      <c r="AM28" s="81"/>
      <c r="AN28" s="81"/>
      <c r="AO28" s="81"/>
      <c r="AP28" s="81"/>
      <c r="AQ28" s="81"/>
      <c r="AR28" s="81"/>
      <c r="AS28" s="81"/>
      <c r="AT28" s="81"/>
      <c r="AU28" s="81"/>
      <c r="AV28" s="81"/>
      <c r="AW28" s="81"/>
      <c r="AX28" s="81"/>
      <c r="AY28" s="81"/>
      <c r="AZ28" s="81"/>
      <c r="BA28" s="81"/>
      <c r="BB28" s="81"/>
      <c r="BC28" s="81"/>
      <c r="BD28" s="81"/>
      <c r="BE28" s="81"/>
      <c r="BF28" s="54">
        <v>1.45</v>
      </c>
      <c r="BG28" s="81"/>
      <c r="BH28" s="81"/>
      <c r="BI28" s="81"/>
      <c r="BJ28" s="81"/>
      <c r="BK28" s="17" t="s">
        <v>101</v>
      </c>
      <c r="BL28" s="20">
        <v>0.34379999999999999</v>
      </c>
      <c r="BM28" s="81"/>
      <c r="BN28" s="81"/>
      <c r="BO28" s="81"/>
      <c r="BP28" s="81"/>
      <c r="BQ28" s="81"/>
      <c r="BR28" s="81"/>
      <c r="BS28" s="22" t="s">
        <v>718</v>
      </c>
      <c r="BT28" s="20">
        <v>0.69199999999999995</v>
      </c>
      <c r="BU28" s="20">
        <v>1</v>
      </c>
      <c r="BV28" s="24">
        <v>0.79700000000000004</v>
      </c>
      <c r="BW28" s="17">
        <v>8</v>
      </c>
      <c r="BX28" s="17">
        <v>3</v>
      </c>
      <c r="BY28" s="17">
        <v>0</v>
      </c>
      <c r="BZ28" s="17">
        <v>21</v>
      </c>
      <c r="CA28" s="17" t="s">
        <v>282</v>
      </c>
      <c r="CB28" s="81"/>
      <c r="CC28" s="81"/>
      <c r="CD28" s="81"/>
      <c r="CE28" s="81"/>
      <c r="CF28" s="81"/>
    </row>
    <row r="29" spans="1:84" ht="16.100000000000001" customHeight="1" x14ac:dyDescent="0.35">
      <c r="A29" s="81">
        <v>13</v>
      </c>
      <c r="B29" s="17" t="s">
        <v>291</v>
      </c>
      <c r="C29" s="84" t="s">
        <v>148</v>
      </c>
      <c r="D29" s="84" t="s">
        <v>352</v>
      </c>
      <c r="E29" s="81" t="s">
        <v>438</v>
      </c>
      <c r="F29" s="81" t="s">
        <v>439</v>
      </c>
      <c r="G29" s="81">
        <v>2021</v>
      </c>
      <c r="H29" s="81" t="s">
        <v>328</v>
      </c>
      <c r="I29" s="81" t="s">
        <v>440</v>
      </c>
      <c r="J29" s="81" t="s">
        <v>40</v>
      </c>
      <c r="K29" s="81">
        <v>122</v>
      </c>
      <c r="L29" s="17">
        <v>85</v>
      </c>
      <c r="M29" s="81">
        <v>1</v>
      </c>
      <c r="N29" s="17">
        <v>77</v>
      </c>
      <c r="O29" s="17">
        <v>8</v>
      </c>
      <c r="P29" s="81" t="s">
        <v>676</v>
      </c>
      <c r="Q29" s="81"/>
      <c r="R29" s="17">
        <v>59</v>
      </c>
      <c r="S29" s="17">
        <v>56</v>
      </c>
      <c r="T29" s="17">
        <v>65</v>
      </c>
      <c r="U29" s="17">
        <v>65</v>
      </c>
      <c r="V29" s="17">
        <v>20</v>
      </c>
      <c r="W29" s="81">
        <v>56</v>
      </c>
      <c r="X29" s="81"/>
      <c r="Y29" s="17">
        <v>29</v>
      </c>
      <c r="Z29" s="81" t="s">
        <v>676</v>
      </c>
      <c r="AA29" s="81"/>
      <c r="AB29" s="81" t="s">
        <v>273</v>
      </c>
      <c r="AC29" s="81" t="s">
        <v>441</v>
      </c>
      <c r="AD29" s="81" t="s">
        <v>274</v>
      </c>
      <c r="AE29" s="81" t="s">
        <v>357</v>
      </c>
      <c r="AF29" s="81" t="s">
        <v>695</v>
      </c>
      <c r="AG29" s="81" t="s">
        <v>352</v>
      </c>
      <c r="AH29" s="81" t="s">
        <v>370</v>
      </c>
      <c r="AI29" s="81" t="s">
        <v>336</v>
      </c>
      <c r="AJ29" s="81" t="s">
        <v>286</v>
      </c>
      <c r="AK29" s="81" t="s">
        <v>352</v>
      </c>
      <c r="AL29" s="81" t="s">
        <v>697</v>
      </c>
      <c r="AM29" s="81">
        <v>2</v>
      </c>
      <c r="AN29" s="81" t="s">
        <v>676</v>
      </c>
      <c r="AO29" s="81"/>
      <c r="AP29" s="81"/>
      <c r="AQ29" s="81" t="s">
        <v>203</v>
      </c>
      <c r="AR29" s="81" t="s">
        <v>447</v>
      </c>
      <c r="AS29" s="81" t="s">
        <v>28</v>
      </c>
      <c r="AT29" s="81" t="s">
        <v>338</v>
      </c>
      <c r="AU29" s="81" t="s">
        <v>339</v>
      </c>
      <c r="AV29" s="81" t="s">
        <v>443</v>
      </c>
      <c r="AW29" s="81" t="s">
        <v>281</v>
      </c>
      <c r="AX29" s="81" t="s">
        <v>282</v>
      </c>
      <c r="AY29" s="81" t="s">
        <v>283</v>
      </c>
      <c r="AZ29" s="81" t="s">
        <v>442</v>
      </c>
      <c r="BA29" s="81" t="s">
        <v>284</v>
      </c>
      <c r="BB29" s="81" t="s">
        <v>284</v>
      </c>
      <c r="BC29" s="81" t="s">
        <v>285</v>
      </c>
      <c r="BD29" s="81" t="s">
        <v>286</v>
      </c>
      <c r="BE29" s="81">
        <v>6</v>
      </c>
      <c r="BF29" s="54">
        <v>14.17</v>
      </c>
      <c r="BG29" s="81" t="s">
        <v>282</v>
      </c>
      <c r="BH29" s="81" t="s">
        <v>445</v>
      </c>
      <c r="BI29" s="81" t="s">
        <v>446</v>
      </c>
      <c r="BJ29" s="81" t="s">
        <v>282</v>
      </c>
      <c r="BK29" s="17" t="s">
        <v>419</v>
      </c>
      <c r="BL29" s="20">
        <v>0.51759999999999995</v>
      </c>
      <c r="BM29" s="81" t="s">
        <v>676</v>
      </c>
      <c r="BN29" s="81"/>
      <c r="BO29" s="81"/>
      <c r="BP29" s="81"/>
      <c r="BQ29" s="81"/>
      <c r="BR29" s="81" t="s">
        <v>336</v>
      </c>
      <c r="BS29" s="22" t="s">
        <v>719</v>
      </c>
      <c r="BT29" s="20">
        <v>0.73199999999999998</v>
      </c>
      <c r="BU29" s="20">
        <v>0.77300000000000002</v>
      </c>
      <c r="BV29" s="24">
        <v>0.753</v>
      </c>
      <c r="BW29" s="17">
        <v>32</v>
      </c>
      <c r="BX29" s="17">
        <v>12</v>
      </c>
      <c r="BY29" s="17">
        <v>9</v>
      </c>
      <c r="BZ29" s="17">
        <v>32</v>
      </c>
      <c r="CA29" s="17" t="s">
        <v>282</v>
      </c>
      <c r="CB29" s="81" t="s">
        <v>676</v>
      </c>
      <c r="CC29" s="81"/>
      <c r="CD29" s="81"/>
      <c r="CE29" s="81"/>
      <c r="CF29" s="81" t="s">
        <v>283</v>
      </c>
    </row>
    <row r="30" spans="1:84" ht="15.65" customHeight="1" x14ac:dyDescent="0.35">
      <c r="A30" s="81"/>
      <c r="B30" s="17" t="s">
        <v>77</v>
      </c>
      <c r="C30" s="84"/>
      <c r="D30" s="84"/>
      <c r="E30" s="81"/>
      <c r="F30" s="81"/>
      <c r="G30" s="81"/>
      <c r="H30" s="81"/>
      <c r="I30" s="81"/>
      <c r="J30" s="81"/>
      <c r="K30" s="81"/>
      <c r="L30" s="17">
        <v>37</v>
      </c>
      <c r="M30" s="81"/>
      <c r="N30" s="17">
        <v>32</v>
      </c>
      <c r="O30" s="17">
        <v>5</v>
      </c>
      <c r="P30" s="81"/>
      <c r="Q30" s="81"/>
      <c r="R30" s="17">
        <v>69</v>
      </c>
      <c r="S30" s="17">
        <v>54</v>
      </c>
      <c r="T30" s="17">
        <v>65</v>
      </c>
      <c r="U30" s="17">
        <v>28</v>
      </c>
      <c r="V30" s="17">
        <v>9</v>
      </c>
      <c r="W30" s="81">
        <v>24</v>
      </c>
      <c r="X30" s="81"/>
      <c r="Y30" s="17">
        <v>13</v>
      </c>
      <c r="Z30" s="81"/>
      <c r="AA30" s="81"/>
      <c r="AB30" s="81"/>
      <c r="AC30" s="81"/>
      <c r="AD30" s="81"/>
      <c r="AE30" s="81"/>
      <c r="AF30" s="81"/>
      <c r="AG30" s="81"/>
      <c r="AH30" s="81"/>
      <c r="AI30" s="81"/>
      <c r="AJ30" s="81"/>
      <c r="AK30" s="81"/>
      <c r="AL30" s="81"/>
      <c r="AM30" s="81"/>
      <c r="AN30" s="81"/>
      <c r="AO30" s="81"/>
      <c r="AP30" s="81"/>
      <c r="AQ30" s="81"/>
      <c r="AR30" s="81"/>
      <c r="AS30" s="81"/>
      <c r="AT30" s="81"/>
      <c r="AU30" s="81"/>
      <c r="AV30" s="81"/>
      <c r="AW30" s="81"/>
      <c r="AX30" s="81"/>
      <c r="AY30" s="81"/>
      <c r="AZ30" s="81"/>
      <c r="BA30" s="81"/>
      <c r="BB30" s="81"/>
      <c r="BC30" s="81"/>
      <c r="BD30" s="81"/>
      <c r="BE30" s="81"/>
      <c r="BF30" s="54">
        <v>6.17</v>
      </c>
      <c r="BG30" s="81"/>
      <c r="BH30" s="81"/>
      <c r="BI30" s="81"/>
      <c r="BJ30" s="81"/>
      <c r="BK30" s="17" t="s">
        <v>350</v>
      </c>
      <c r="BL30" s="20">
        <v>0.51349999999999996</v>
      </c>
      <c r="BM30" s="81"/>
      <c r="BN30" s="81"/>
      <c r="BO30" s="81"/>
      <c r="BP30" s="81"/>
      <c r="BQ30" s="81"/>
      <c r="BR30" s="81"/>
      <c r="BS30" s="22" t="s">
        <v>720</v>
      </c>
      <c r="BT30" s="20">
        <v>0.88900000000000001</v>
      </c>
      <c r="BU30" s="20">
        <v>0.52600000000000002</v>
      </c>
      <c r="BV30" s="24">
        <v>0.70299999999999996</v>
      </c>
      <c r="BW30" s="17">
        <v>17</v>
      </c>
      <c r="BX30" s="17">
        <v>2</v>
      </c>
      <c r="BY30" s="17">
        <v>9</v>
      </c>
      <c r="BZ30" s="17">
        <v>9</v>
      </c>
      <c r="CA30" s="17" t="s">
        <v>282</v>
      </c>
      <c r="CB30" s="81"/>
      <c r="CC30" s="81"/>
      <c r="CD30" s="81"/>
      <c r="CE30" s="81"/>
      <c r="CF30" s="81"/>
    </row>
    <row r="31" spans="1:84" ht="16.100000000000001" customHeight="1" x14ac:dyDescent="0.35">
      <c r="A31" s="17">
        <v>14</v>
      </c>
      <c r="B31" s="17" t="s">
        <v>402</v>
      </c>
      <c r="C31" s="18" t="s">
        <v>509</v>
      </c>
      <c r="D31" s="18" t="s">
        <v>563</v>
      </c>
      <c r="E31" s="17" t="s">
        <v>484</v>
      </c>
      <c r="F31" s="17" t="s">
        <v>485</v>
      </c>
      <c r="G31" s="17">
        <v>2022</v>
      </c>
      <c r="H31" s="17" t="s">
        <v>166</v>
      </c>
      <c r="I31" s="17" t="s">
        <v>572</v>
      </c>
      <c r="J31" s="17" t="s">
        <v>40</v>
      </c>
      <c r="K31" s="17">
        <v>51</v>
      </c>
      <c r="L31" s="17">
        <v>51</v>
      </c>
      <c r="M31" s="17">
        <v>1</v>
      </c>
      <c r="N31" s="17">
        <v>37</v>
      </c>
      <c r="O31" s="17">
        <v>14</v>
      </c>
      <c r="P31" s="81" t="s">
        <v>676</v>
      </c>
      <c r="Q31" s="81"/>
      <c r="R31" s="81"/>
      <c r="S31" s="81"/>
      <c r="T31" s="81"/>
      <c r="U31" s="17">
        <v>45</v>
      </c>
      <c r="V31" s="17">
        <v>6</v>
      </c>
      <c r="W31" s="17">
        <v>6</v>
      </c>
      <c r="X31" s="17">
        <v>43</v>
      </c>
      <c r="Y31" s="17">
        <v>2</v>
      </c>
      <c r="Z31" s="17">
        <v>51</v>
      </c>
      <c r="AA31" s="17">
        <v>0</v>
      </c>
      <c r="AB31" s="17" t="s">
        <v>486</v>
      </c>
      <c r="AC31" s="17" t="s">
        <v>488</v>
      </c>
      <c r="AD31" s="17" t="s">
        <v>487</v>
      </c>
      <c r="AE31" s="17" t="s">
        <v>576</v>
      </c>
      <c r="AF31" s="17" t="s">
        <v>498</v>
      </c>
      <c r="AG31" s="17" t="s">
        <v>500</v>
      </c>
      <c r="AH31" s="17" t="s">
        <v>20</v>
      </c>
      <c r="AI31" s="17" t="s">
        <v>501</v>
      </c>
      <c r="AJ31" s="17" t="s">
        <v>502</v>
      </c>
      <c r="AK31" s="17" t="s">
        <v>490</v>
      </c>
      <c r="AL31" s="17" t="s">
        <v>42</v>
      </c>
      <c r="AM31" s="17">
        <v>2</v>
      </c>
      <c r="AN31" s="81" t="s">
        <v>676</v>
      </c>
      <c r="AO31" s="81"/>
      <c r="AP31" s="81"/>
      <c r="AQ31" s="17" t="s">
        <v>491</v>
      </c>
      <c r="AR31" s="17" t="s">
        <v>492</v>
      </c>
      <c r="AS31" s="17" t="s">
        <v>28</v>
      </c>
      <c r="AT31" s="17" t="s">
        <v>805</v>
      </c>
      <c r="AU31" s="17" t="s">
        <v>496</v>
      </c>
      <c r="AV31" s="17" t="s">
        <v>497</v>
      </c>
      <c r="AW31" s="17" t="s">
        <v>493</v>
      </c>
      <c r="AX31" s="17" t="s">
        <v>494</v>
      </c>
      <c r="AY31" s="17" t="s">
        <v>495</v>
      </c>
      <c r="AZ31" s="17" t="s">
        <v>668</v>
      </c>
      <c r="BA31" s="17" t="s">
        <v>504</v>
      </c>
      <c r="BB31" s="17" t="s">
        <v>504</v>
      </c>
      <c r="BC31" s="17" t="s">
        <v>503</v>
      </c>
      <c r="BD31" s="17" t="s">
        <v>505</v>
      </c>
      <c r="BE31" s="17">
        <v>3</v>
      </c>
      <c r="BF31" s="54">
        <v>17</v>
      </c>
      <c r="BG31" s="17" t="s">
        <v>494</v>
      </c>
      <c r="BH31" s="17" t="s">
        <v>506</v>
      </c>
      <c r="BI31" s="17" t="s">
        <v>506</v>
      </c>
      <c r="BJ31" s="17" t="s">
        <v>495</v>
      </c>
      <c r="BK31" s="17" t="s">
        <v>507</v>
      </c>
      <c r="BL31" s="20">
        <v>0.56850000000000001</v>
      </c>
      <c r="BM31" s="81" t="s">
        <v>676</v>
      </c>
      <c r="BN31" s="81"/>
      <c r="BO31" s="81"/>
      <c r="BP31" s="81"/>
      <c r="BQ31" s="81"/>
      <c r="BR31" s="17" t="s">
        <v>501</v>
      </c>
      <c r="BS31" s="22" t="s">
        <v>721</v>
      </c>
      <c r="BT31" s="20">
        <v>0.71299999999999997</v>
      </c>
      <c r="BU31" s="20">
        <v>0.61699999999999999</v>
      </c>
      <c r="BV31" s="24">
        <v>0.65800000000000003</v>
      </c>
      <c r="BW31" s="17">
        <v>21</v>
      </c>
      <c r="BX31" s="17">
        <v>8</v>
      </c>
      <c r="BY31" s="17">
        <v>9</v>
      </c>
      <c r="BZ31" s="17">
        <v>13</v>
      </c>
      <c r="CA31" s="17" t="s">
        <v>494</v>
      </c>
      <c r="CB31" s="81" t="s">
        <v>676</v>
      </c>
      <c r="CC31" s="81"/>
      <c r="CD31" s="81"/>
      <c r="CE31" s="81"/>
      <c r="CF31" s="17" t="s">
        <v>495</v>
      </c>
    </row>
    <row r="32" spans="1:84" ht="15.65" customHeight="1" x14ac:dyDescent="0.35">
      <c r="A32" s="81" t="s">
        <v>382</v>
      </c>
      <c r="B32" s="17" t="s">
        <v>71</v>
      </c>
      <c r="C32" s="84" t="s">
        <v>117</v>
      </c>
      <c r="D32" s="84" t="s">
        <v>88</v>
      </c>
      <c r="E32" s="81" t="s">
        <v>105</v>
      </c>
      <c r="F32" s="81" t="s">
        <v>106</v>
      </c>
      <c r="G32" s="81">
        <v>2023</v>
      </c>
      <c r="H32" s="81" t="s">
        <v>55</v>
      </c>
      <c r="I32" s="81" t="s">
        <v>568</v>
      </c>
      <c r="J32" s="81" t="s">
        <v>40</v>
      </c>
      <c r="K32" s="81">
        <v>92</v>
      </c>
      <c r="L32" s="17">
        <v>71</v>
      </c>
      <c r="M32" s="81">
        <v>1</v>
      </c>
      <c r="N32" s="17">
        <v>59</v>
      </c>
      <c r="O32" s="17">
        <v>12</v>
      </c>
      <c r="P32" s="81" t="s">
        <v>577</v>
      </c>
      <c r="Q32" s="81"/>
      <c r="R32" s="81"/>
      <c r="S32" s="81"/>
      <c r="T32" s="81"/>
      <c r="U32" s="17">
        <v>57</v>
      </c>
      <c r="V32" s="17">
        <v>14</v>
      </c>
      <c r="W32" s="17">
        <v>42</v>
      </c>
      <c r="X32" s="81" t="s">
        <v>577</v>
      </c>
      <c r="Y32" s="17">
        <v>29</v>
      </c>
      <c r="Z32" s="17">
        <v>22</v>
      </c>
      <c r="AA32" s="17">
        <v>49</v>
      </c>
      <c r="AB32" s="81" t="s">
        <v>60</v>
      </c>
      <c r="AC32" s="81" t="s">
        <v>120</v>
      </c>
      <c r="AD32" s="81" t="s">
        <v>576</v>
      </c>
      <c r="AE32" s="81" t="s">
        <v>240</v>
      </c>
      <c r="AF32" s="81" t="s">
        <v>108</v>
      </c>
      <c r="AG32" s="81" t="s">
        <v>107</v>
      </c>
      <c r="AH32" s="81" t="s">
        <v>115</v>
      </c>
      <c r="AI32" s="81" t="s">
        <v>610</v>
      </c>
      <c r="AJ32" s="81" t="s">
        <v>577</v>
      </c>
      <c r="AK32" s="81" t="s">
        <v>88</v>
      </c>
      <c r="AL32" s="81" t="s">
        <v>57</v>
      </c>
      <c r="AM32" s="81">
        <v>1</v>
      </c>
      <c r="AN32" s="81" t="s">
        <v>110</v>
      </c>
      <c r="AO32" s="81" t="s">
        <v>109</v>
      </c>
      <c r="AP32" s="81" t="s">
        <v>111</v>
      </c>
      <c r="AQ32" s="81" t="s">
        <v>612</v>
      </c>
      <c r="AR32" s="81" t="s">
        <v>577</v>
      </c>
      <c r="AS32" s="81" t="s">
        <v>89</v>
      </c>
      <c r="AT32" s="81" t="s">
        <v>625</v>
      </c>
      <c r="AU32" s="81" t="s">
        <v>300</v>
      </c>
      <c r="AV32" s="81" t="s">
        <v>577</v>
      </c>
      <c r="AW32" s="81" t="s">
        <v>75</v>
      </c>
      <c r="AX32" s="81" t="s">
        <v>43</v>
      </c>
      <c r="AY32" s="81" t="s">
        <v>53</v>
      </c>
      <c r="AZ32" s="81" t="s">
        <v>625</v>
      </c>
      <c r="BA32" s="81" t="s">
        <v>116</v>
      </c>
      <c r="BB32" s="81" t="s">
        <v>116</v>
      </c>
      <c r="BC32" s="81" t="s">
        <v>69</v>
      </c>
      <c r="BD32" s="81" t="s">
        <v>577</v>
      </c>
      <c r="BE32" s="81">
        <v>17</v>
      </c>
      <c r="BF32" s="54">
        <v>4.18</v>
      </c>
      <c r="BG32" s="81" t="s">
        <v>74</v>
      </c>
      <c r="BH32" s="81" t="s">
        <v>613</v>
      </c>
      <c r="BI32" s="81" t="s">
        <v>614</v>
      </c>
      <c r="BJ32" s="81" t="s">
        <v>74</v>
      </c>
      <c r="BK32" s="17" t="s">
        <v>419</v>
      </c>
      <c r="BL32" s="20" t="s">
        <v>577</v>
      </c>
      <c r="BM32" s="82" t="s">
        <v>684</v>
      </c>
      <c r="BN32" s="82"/>
      <c r="BO32" s="82"/>
      <c r="BP32" s="82"/>
      <c r="BQ32" s="82"/>
      <c r="BR32" s="81" t="s">
        <v>535</v>
      </c>
      <c r="BS32" s="22" t="s">
        <v>617</v>
      </c>
      <c r="BT32" s="82" t="s">
        <v>95</v>
      </c>
      <c r="BU32" s="82"/>
      <c r="BV32" s="82"/>
      <c r="BW32" s="82"/>
      <c r="BX32" s="82"/>
      <c r="BY32" s="82"/>
      <c r="BZ32" s="82"/>
      <c r="CA32" s="56" t="s">
        <v>687</v>
      </c>
      <c r="CB32" s="82" t="s">
        <v>684</v>
      </c>
      <c r="CC32" s="82"/>
      <c r="CD32" s="82"/>
      <c r="CE32" s="82"/>
      <c r="CF32" s="81" t="s">
        <v>53</v>
      </c>
    </row>
    <row r="33" spans="1:84" ht="15.65" customHeight="1" x14ac:dyDescent="0.35">
      <c r="A33" s="81"/>
      <c r="B33" s="17" t="s">
        <v>77</v>
      </c>
      <c r="C33" s="84"/>
      <c r="D33" s="84"/>
      <c r="E33" s="81"/>
      <c r="F33" s="81"/>
      <c r="G33" s="81"/>
      <c r="H33" s="81"/>
      <c r="I33" s="81"/>
      <c r="J33" s="81"/>
      <c r="K33" s="81"/>
      <c r="L33" s="17">
        <v>21</v>
      </c>
      <c r="M33" s="81"/>
      <c r="N33" s="17">
        <v>16</v>
      </c>
      <c r="O33" s="17">
        <v>5</v>
      </c>
      <c r="P33" s="81"/>
      <c r="Q33" s="81"/>
      <c r="R33" s="81"/>
      <c r="S33" s="81"/>
      <c r="T33" s="81"/>
      <c r="U33" s="17">
        <v>18</v>
      </c>
      <c r="V33" s="17">
        <v>3</v>
      </c>
      <c r="W33" s="17">
        <v>6</v>
      </c>
      <c r="X33" s="81"/>
      <c r="Y33" s="17">
        <v>15</v>
      </c>
      <c r="Z33" s="17">
        <v>9</v>
      </c>
      <c r="AA33" s="17">
        <v>12</v>
      </c>
      <c r="AB33" s="81"/>
      <c r="AC33" s="81"/>
      <c r="AD33" s="81"/>
      <c r="AE33" s="81"/>
      <c r="AF33" s="81"/>
      <c r="AG33" s="81"/>
      <c r="AH33" s="81"/>
      <c r="AI33" s="81"/>
      <c r="AJ33" s="81"/>
      <c r="AK33" s="81"/>
      <c r="AL33" s="81"/>
      <c r="AM33" s="81"/>
      <c r="AN33" s="81"/>
      <c r="AO33" s="81"/>
      <c r="AP33" s="81"/>
      <c r="AQ33" s="81"/>
      <c r="AR33" s="81"/>
      <c r="AS33" s="81"/>
      <c r="AT33" s="81"/>
      <c r="AU33" s="81"/>
      <c r="AV33" s="81"/>
      <c r="AW33" s="81"/>
      <c r="AX33" s="81"/>
      <c r="AY33" s="81"/>
      <c r="AZ33" s="81"/>
      <c r="BA33" s="81"/>
      <c r="BB33" s="81"/>
      <c r="BC33" s="81"/>
      <c r="BD33" s="81"/>
      <c r="BE33" s="81"/>
      <c r="BF33" s="54">
        <v>1.24</v>
      </c>
      <c r="BG33" s="81"/>
      <c r="BH33" s="81"/>
      <c r="BI33" s="81"/>
      <c r="BJ33" s="81"/>
      <c r="BK33" s="17" t="s">
        <v>101</v>
      </c>
      <c r="BL33" s="20" t="s">
        <v>684</v>
      </c>
      <c r="BM33" s="82"/>
      <c r="BN33" s="82"/>
      <c r="BO33" s="82"/>
      <c r="BP33" s="82"/>
      <c r="BQ33" s="82"/>
      <c r="BR33" s="81"/>
      <c r="BS33" s="22" t="s">
        <v>618</v>
      </c>
      <c r="BT33" s="82"/>
      <c r="BU33" s="82"/>
      <c r="BV33" s="82"/>
      <c r="BW33" s="82"/>
      <c r="BX33" s="82"/>
      <c r="BY33" s="82"/>
      <c r="BZ33" s="82"/>
      <c r="CA33" s="56" t="s">
        <v>687</v>
      </c>
      <c r="CB33" s="82"/>
      <c r="CC33" s="82"/>
      <c r="CD33" s="82"/>
      <c r="CE33" s="82"/>
      <c r="CF33" s="81"/>
    </row>
    <row r="34" spans="1:84" ht="16.100000000000001" customHeight="1" x14ac:dyDescent="0.35">
      <c r="A34" s="81" t="s">
        <v>383</v>
      </c>
      <c r="B34" s="17" t="s">
        <v>70</v>
      </c>
      <c r="C34" s="84" t="s">
        <v>636</v>
      </c>
      <c r="D34" s="84" t="s">
        <v>88</v>
      </c>
      <c r="E34" s="81" t="s">
        <v>130</v>
      </c>
      <c r="F34" s="81" t="s">
        <v>97</v>
      </c>
      <c r="G34" s="81">
        <v>2022</v>
      </c>
      <c r="H34" s="81" t="s">
        <v>55</v>
      </c>
      <c r="I34" s="81" t="s">
        <v>570</v>
      </c>
      <c r="J34" s="81" t="s">
        <v>40</v>
      </c>
      <c r="K34" s="81">
        <v>543</v>
      </c>
      <c r="L34" s="17">
        <v>286</v>
      </c>
      <c r="M34" s="81">
        <v>1</v>
      </c>
      <c r="N34" s="17">
        <v>232</v>
      </c>
      <c r="O34" s="17">
        <v>54</v>
      </c>
      <c r="P34" s="17">
        <v>57.2</v>
      </c>
      <c r="Q34" s="17">
        <v>9.5</v>
      </c>
      <c r="R34" s="81" t="s">
        <v>577</v>
      </c>
      <c r="S34" s="81"/>
      <c r="T34" s="81"/>
      <c r="U34" s="17">
        <v>230</v>
      </c>
      <c r="V34" s="17">
        <v>56</v>
      </c>
      <c r="W34" s="81" t="s">
        <v>577</v>
      </c>
      <c r="X34" s="81"/>
      <c r="Y34" s="81"/>
      <c r="Z34" s="81"/>
      <c r="AA34" s="81"/>
      <c r="AB34" s="81" t="s">
        <v>60</v>
      </c>
      <c r="AC34" s="81" t="s">
        <v>576</v>
      </c>
      <c r="AD34" s="81" t="s">
        <v>576</v>
      </c>
      <c r="AE34" s="81" t="s">
        <v>577</v>
      </c>
      <c r="AF34" s="81" t="s">
        <v>279</v>
      </c>
      <c r="AG34" s="81" t="s">
        <v>577</v>
      </c>
      <c r="AH34" s="81" t="s">
        <v>20</v>
      </c>
      <c r="AI34" s="81" t="s">
        <v>131</v>
      </c>
      <c r="AJ34" s="81" t="s">
        <v>128</v>
      </c>
      <c r="AK34" s="81" t="s">
        <v>88</v>
      </c>
      <c r="AL34" s="81" t="s">
        <v>87</v>
      </c>
      <c r="AM34" s="81">
        <v>3</v>
      </c>
      <c r="AN34" s="81" t="s">
        <v>577</v>
      </c>
      <c r="AO34" s="81"/>
      <c r="AP34" s="81" t="s">
        <v>606</v>
      </c>
      <c r="AQ34" s="81" t="s">
        <v>577</v>
      </c>
      <c r="AR34" s="81"/>
      <c r="AS34" s="81" t="s">
        <v>134</v>
      </c>
      <c r="AT34" s="81" t="s">
        <v>174</v>
      </c>
      <c r="AU34" s="81" t="s">
        <v>297</v>
      </c>
      <c r="AV34" s="81" t="s">
        <v>577</v>
      </c>
      <c r="AW34" s="81" t="s">
        <v>75</v>
      </c>
      <c r="AX34" s="81" t="s">
        <v>74</v>
      </c>
      <c r="AY34" s="81" t="s">
        <v>74</v>
      </c>
      <c r="AZ34" s="81" t="s">
        <v>577</v>
      </c>
      <c r="BA34" s="81" t="s">
        <v>136</v>
      </c>
      <c r="BB34" s="81" t="s">
        <v>136</v>
      </c>
      <c r="BC34" s="81" t="s">
        <v>69</v>
      </c>
      <c r="BD34" s="81" t="s">
        <v>635</v>
      </c>
      <c r="BE34" s="81">
        <v>25</v>
      </c>
      <c r="BF34" s="54">
        <v>11.44</v>
      </c>
      <c r="BG34" s="81" t="s">
        <v>74</v>
      </c>
      <c r="BH34" s="81" t="s">
        <v>577</v>
      </c>
      <c r="BI34" s="81" t="s">
        <v>577</v>
      </c>
      <c r="BJ34" s="81" t="s">
        <v>74</v>
      </c>
      <c r="BK34" s="17" t="s">
        <v>419</v>
      </c>
      <c r="BL34" s="20" t="s">
        <v>95</v>
      </c>
      <c r="BM34" s="81" t="s">
        <v>577</v>
      </c>
      <c r="BN34" s="81" t="s">
        <v>577</v>
      </c>
      <c r="BO34" s="17" t="s">
        <v>638</v>
      </c>
      <c r="BP34" s="81" t="s">
        <v>577</v>
      </c>
      <c r="BQ34" s="81"/>
      <c r="BR34" s="81" t="s">
        <v>132</v>
      </c>
      <c r="BS34" s="22" t="s">
        <v>641</v>
      </c>
      <c r="BT34" s="82" t="s">
        <v>577</v>
      </c>
      <c r="BU34" s="82"/>
      <c r="BV34" s="82"/>
      <c r="BW34" s="82"/>
      <c r="BX34" s="82"/>
      <c r="BY34" s="82"/>
      <c r="BZ34" s="82"/>
      <c r="CA34" s="56" t="s">
        <v>687</v>
      </c>
      <c r="CB34" s="17" t="s">
        <v>644</v>
      </c>
      <c r="CC34" s="81" t="s">
        <v>95</v>
      </c>
      <c r="CD34" s="81" t="s">
        <v>577</v>
      </c>
      <c r="CE34" s="81"/>
      <c r="CF34" s="81" t="s">
        <v>53</v>
      </c>
    </row>
    <row r="35" spans="1:84" ht="15.65" customHeight="1" x14ac:dyDescent="0.35">
      <c r="A35" s="81"/>
      <c r="B35" s="17" t="s">
        <v>76</v>
      </c>
      <c r="C35" s="84"/>
      <c r="D35" s="84"/>
      <c r="E35" s="81"/>
      <c r="F35" s="81"/>
      <c r="G35" s="81"/>
      <c r="H35" s="81"/>
      <c r="I35" s="81"/>
      <c r="J35" s="81"/>
      <c r="K35" s="81"/>
      <c r="L35" s="17">
        <v>128</v>
      </c>
      <c r="M35" s="81"/>
      <c r="N35" s="17">
        <v>102</v>
      </c>
      <c r="O35" s="17">
        <v>26</v>
      </c>
      <c r="P35" s="17">
        <v>59.1</v>
      </c>
      <c r="Q35" s="17">
        <v>11.8</v>
      </c>
      <c r="R35" s="81"/>
      <c r="S35" s="81"/>
      <c r="T35" s="81"/>
      <c r="U35" s="17">
        <v>90</v>
      </c>
      <c r="V35" s="17">
        <v>38</v>
      </c>
      <c r="W35" s="81"/>
      <c r="X35" s="81"/>
      <c r="Y35" s="81"/>
      <c r="Z35" s="81"/>
      <c r="AA35" s="81"/>
      <c r="AB35" s="81"/>
      <c r="AC35" s="81"/>
      <c r="AD35" s="81"/>
      <c r="AE35" s="81"/>
      <c r="AF35" s="81"/>
      <c r="AG35" s="81"/>
      <c r="AH35" s="81"/>
      <c r="AI35" s="81"/>
      <c r="AJ35" s="81"/>
      <c r="AK35" s="81"/>
      <c r="AL35" s="81"/>
      <c r="AM35" s="81"/>
      <c r="AN35" s="81"/>
      <c r="AO35" s="81"/>
      <c r="AP35" s="81"/>
      <c r="AQ35" s="81"/>
      <c r="AR35" s="81"/>
      <c r="AS35" s="81"/>
      <c r="AT35" s="81"/>
      <c r="AU35" s="81"/>
      <c r="AV35" s="81"/>
      <c r="AW35" s="81"/>
      <c r="AX35" s="81"/>
      <c r="AY35" s="81"/>
      <c r="AZ35" s="81"/>
      <c r="BA35" s="81"/>
      <c r="BB35" s="81"/>
      <c r="BC35" s="81"/>
      <c r="BD35" s="81"/>
      <c r="BE35" s="81"/>
      <c r="BF35" s="54">
        <v>5.12</v>
      </c>
      <c r="BG35" s="81"/>
      <c r="BH35" s="81"/>
      <c r="BI35" s="81"/>
      <c r="BJ35" s="81"/>
      <c r="BK35" s="17" t="s">
        <v>101</v>
      </c>
      <c r="BL35" s="20" t="s">
        <v>95</v>
      </c>
      <c r="BM35" s="81"/>
      <c r="BN35" s="81"/>
      <c r="BO35" s="17" t="s">
        <v>639</v>
      </c>
      <c r="BP35" s="81"/>
      <c r="BQ35" s="81"/>
      <c r="BR35" s="81"/>
      <c r="BS35" s="22" t="s">
        <v>642</v>
      </c>
      <c r="BT35" s="82"/>
      <c r="BU35" s="82"/>
      <c r="BV35" s="82"/>
      <c r="BW35" s="82"/>
      <c r="BX35" s="82"/>
      <c r="BY35" s="82"/>
      <c r="BZ35" s="82"/>
      <c r="CA35" s="56" t="s">
        <v>687</v>
      </c>
      <c r="CB35" s="17" t="s">
        <v>645</v>
      </c>
      <c r="CC35" s="81"/>
      <c r="CD35" s="81"/>
      <c r="CE35" s="81"/>
      <c r="CF35" s="81"/>
    </row>
    <row r="36" spans="1:84" ht="16.100000000000001" customHeight="1" x14ac:dyDescent="0.35">
      <c r="A36" s="81"/>
      <c r="B36" s="17" t="s">
        <v>82</v>
      </c>
      <c r="C36" s="84"/>
      <c r="D36" s="84"/>
      <c r="E36" s="81"/>
      <c r="F36" s="81"/>
      <c r="G36" s="81"/>
      <c r="H36" s="81"/>
      <c r="I36" s="81"/>
      <c r="J36" s="81"/>
      <c r="K36" s="81"/>
      <c r="L36" s="17">
        <v>129</v>
      </c>
      <c r="M36" s="17">
        <v>1</v>
      </c>
      <c r="N36" s="17">
        <v>95</v>
      </c>
      <c r="O36" s="17">
        <v>34</v>
      </c>
      <c r="P36" s="17">
        <v>60.3</v>
      </c>
      <c r="Q36" s="17">
        <v>10.1</v>
      </c>
      <c r="R36" s="81"/>
      <c r="S36" s="81"/>
      <c r="T36" s="81"/>
      <c r="U36" s="17">
        <v>92</v>
      </c>
      <c r="V36" s="17">
        <v>37</v>
      </c>
      <c r="W36" s="81"/>
      <c r="X36" s="81"/>
      <c r="Y36" s="81"/>
      <c r="Z36" s="81"/>
      <c r="AA36" s="81"/>
      <c r="AB36" s="81"/>
      <c r="AC36" s="81"/>
      <c r="AD36" s="81"/>
      <c r="AE36" s="81"/>
      <c r="AF36" s="81"/>
      <c r="AG36" s="81"/>
      <c r="AH36" s="81"/>
      <c r="AI36" s="81"/>
      <c r="AJ36" s="81"/>
      <c r="AK36" s="81"/>
      <c r="AL36" s="81"/>
      <c r="AM36" s="17">
        <v>1</v>
      </c>
      <c r="AN36" s="17" t="s">
        <v>633</v>
      </c>
      <c r="AO36" s="17" t="s">
        <v>592</v>
      </c>
      <c r="AP36" s="17" t="s">
        <v>634</v>
      </c>
      <c r="AQ36" s="81"/>
      <c r="AR36" s="81"/>
      <c r="AS36" s="81"/>
      <c r="AT36" s="81"/>
      <c r="AU36" s="81"/>
      <c r="AV36" s="81"/>
      <c r="AW36" s="81"/>
      <c r="AX36" s="81"/>
      <c r="AY36" s="81"/>
      <c r="AZ36" s="81"/>
      <c r="BA36" s="81"/>
      <c r="BB36" s="81"/>
      <c r="BC36" s="81"/>
      <c r="BD36" s="81"/>
      <c r="BE36" s="81"/>
      <c r="BF36" s="54">
        <v>5.12</v>
      </c>
      <c r="BG36" s="81"/>
      <c r="BH36" s="81"/>
      <c r="BI36" s="81"/>
      <c r="BJ36" s="81"/>
      <c r="BK36" s="17" t="s">
        <v>133</v>
      </c>
      <c r="BL36" s="20" t="s">
        <v>95</v>
      </c>
      <c r="BM36" s="17" t="s">
        <v>637</v>
      </c>
      <c r="BN36" s="81"/>
      <c r="BO36" s="17" t="s">
        <v>640</v>
      </c>
      <c r="BP36" s="81"/>
      <c r="BQ36" s="81"/>
      <c r="BR36" s="81"/>
      <c r="BS36" s="17" t="s">
        <v>643</v>
      </c>
      <c r="BT36" s="82"/>
      <c r="BU36" s="82"/>
      <c r="BV36" s="82"/>
      <c r="BW36" s="82"/>
      <c r="BX36" s="82"/>
      <c r="BY36" s="82"/>
      <c r="BZ36" s="82"/>
      <c r="CA36" s="56" t="s">
        <v>687</v>
      </c>
      <c r="CB36" s="17" t="s">
        <v>646</v>
      </c>
      <c r="CC36" s="17" t="s">
        <v>647</v>
      </c>
      <c r="CD36" s="81"/>
      <c r="CE36" s="81"/>
      <c r="CF36" s="81"/>
    </row>
    <row r="37" spans="1:84" ht="16.100000000000001" customHeight="1" x14ac:dyDescent="0.35">
      <c r="A37" s="81" t="s">
        <v>384</v>
      </c>
      <c r="B37" s="17" t="s">
        <v>71</v>
      </c>
      <c r="C37" s="84" t="s">
        <v>148</v>
      </c>
      <c r="D37" s="84" t="s">
        <v>88</v>
      </c>
      <c r="E37" s="81" t="s">
        <v>141</v>
      </c>
      <c r="F37" s="81" t="s">
        <v>142</v>
      </c>
      <c r="G37" s="81">
        <v>2021</v>
      </c>
      <c r="H37" s="81" t="s">
        <v>55</v>
      </c>
      <c r="I37" s="81" t="s">
        <v>143</v>
      </c>
      <c r="J37" s="81" t="s">
        <v>40</v>
      </c>
      <c r="K37" s="81">
        <v>218</v>
      </c>
      <c r="L37" s="17">
        <v>137</v>
      </c>
      <c r="M37" s="17">
        <v>1</v>
      </c>
      <c r="N37" s="17">
        <v>91</v>
      </c>
      <c r="O37" s="17">
        <v>46</v>
      </c>
      <c r="P37" s="81" t="s">
        <v>577</v>
      </c>
      <c r="Q37" s="81"/>
      <c r="R37" s="81"/>
      <c r="S37" s="81"/>
      <c r="T37" s="81"/>
      <c r="U37" s="17">
        <v>84</v>
      </c>
      <c r="V37" s="17">
        <v>53</v>
      </c>
      <c r="W37" s="17">
        <v>110</v>
      </c>
      <c r="X37" s="81" t="s">
        <v>577</v>
      </c>
      <c r="Y37" s="17">
        <v>27</v>
      </c>
      <c r="Z37" s="81" t="s">
        <v>577</v>
      </c>
      <c r="AA37" s="81"/>
      <c r="AB37" s="81" t="s">
        <v>60</v>
      </c>
      <c r="AC37" s="81" t="s">
        <v>144</v>
      </c>
      <c r="AD37" s="81" t="s">
        <v>576</v>
      </c>
      <c r="AE37" s="81" t="s">
        <v>624</v>
      </c>
      <c r="AF37" s="81" t="s">
        <v>279</v>
      </c>
      <c r="AG37" s="81" t="s">
        <v>145</v>
      </c>
      <c r="AH37" s="81" t="s">
        <v>147</v>
      </c>
      <c r="AI37" s="81" t="s">
        <v>128</v>
      </c>
      <c r="AJ37" s="81" t="s">
        <v>649</v>
      </c>
      <c r="AK37" s="81" t="s">
        <v>88</v>
      </c>
      <c r="AL37" s="81" t="s">
        <v>57</v>
      </c>
      <c r="AM37" s="81">
        <v>1</v>
      </c>
      <c r="AN37" s="81" t="s">
        <v>577</v>
      </c>
      <c r="AO37" s="81" t="s">
        <v>64</v>
      </c>
      <c r="AP37" s="81" t="s">
        <v>66</v>
      </c>
      <c r="AQ37" s="81" t="s">
        <v>577</v>
      </c>
      <c r="AR37" s="81"/>
      <c r="AS37" s="81" t="s">
        <v>28</v>
      </c>
      <c r="AT37" s="81" t="s">
        <v>174</v>
      </c>
      <c r="AU37" s="81" t="s">
        <v>299</v>
      </c>
      <c r="AV37" s="81" t="s">
        <v>577</v>
      </c>
      <c r="AW37" s="81" t="s">
        <v>75</v>
      </c>
      <c r="AX37" s="81" t="s">
        <v>74</v>
      </c>
      <c r="AY37" s="81" t="s">
        <v>53</v>
      </c>
      <c r="AZ37" s="81" t="s">
        <v>668</v>
      </c>
      <c r="BA37" s="81" t="s">
        <v>94</v>
      </c>
      <c r="BB37" s="81" t="s">
        <v>94</v>
      </c>
      <c r="BC37" s="81" t="s">
        <v>69</v>
      </c>
      <c r="BD37" s="81" t="s">
        <v>577</v>
      </c>
      <c r="BE37" s="81">
        <v>8</v>
      </c>
      <c r="BF37" s="54">
        <v>17.13</v>
      </c>
      <c r="BG37" s="81" t="s">
        <v>74</v>
      </c>
      <c r="BH37" s="81" t="s">
        <v>626</v>
      </c>
      <c r="BI37" s="81" t="s">
        <v>652</v>
      </c>
      <c r="BJ37" s="81" t="s">
        <v>74</v>
      </c>
      <c r="BK37" s="17" t="s">
        <v>419</v>
      </c>
      <c r="BL37" s="20" t="s">
        <v>95</v>
      </c>
      <c r="BM37" s="17" t="s">
        <v>650</v>
      </c>
      <c r="BN37" s="81" t="s">
        <v>577</v>
      </c>
      <c r="BO37" s="81"/>
      <c r="BP37" s="81"/>
      <c r="BQ37" s="81"/>
      <c r="BR37" s="81" t="s">
        <v>128</v>
      </c>
      <c r="BS37" s="83" t="s">
        <v>577</v>
      </c>
      <c r="BT37" s="83"/>
      <c r="BU37" s="83"/>
      <c r="BV37" s="83"/>
      <c r="BW37" s="83"/>
      <c r="BX37" s="83"/>
      <c r="BY37" s="83"/>
      <c r="BZ37" s="83"/>
      <c r="CA37" s="56" t="s">
        <v>687</v>
      </c>
      <c r="CB37" s="83" t="s">
        <v>684</v>
      </c>
      <c r="CC37" s="17" t="s">
        <v>653</v>
      </c>
      <c r="CD37" s="81" t="s">
        <v>577</v>
      </c>
      <c r="CE37" s="81" t="s">
        <v>656</v>
      </c>
      <c r="CF37" s="81" t="s">
        <v>655</v>
      </c>
    </row>
    <row r="38" spans="1:84" ht="16.100000000000001" customHeight="1" x14ac:dyDescent="0.35">
      <c r="A38" s="81"/>
      <c r="B38" s="17" t="s">
        <v>82</v>
      </c>
      <c r="C38" s="84"/>
      <c r="D38" s="84"/>
      <c r="E38" s="81"/>
      <c r="F38" s="81"/>
      <c r="G38" s="81"/>
      <c r="H38" s="81"/>
      <c r="I38" s="81"/>
      <c r="J38" s="81"/>
      <c r="K38" s="81"/>
      <c r="L38" s="17">
        <v>81</v>
      </c>
      <c r="M38" s="17">
        <v>1</v>
      </c>
      <c r="N38" s="17">
        <v>45</v>
      </c>
      <c r="O38" s="17">
        <v>36</v>
      </c>
      <c r="P38" s="81"/>
      <c r="Q38" s="81"/>
      <c r="R38" s="81"/>
      <c r="S38" s="81"/>
      <c r="T38" s="81"/>
      <c r="U38" s="17">
        <v>51</v>
      </c>
      <c r="V38" s="17">
        <v>30</v>
      </c>
      <c r="W38" s="17">
        <v>65</v>
      </c>
      <c r="X38" s="81"/>
      <c r="Y38" s="17">
        <v>16</v>
      </c>
      <c r="Z38" s="81"/>
      <c r="AA38" s="81"/>
      <c r="AB38" s="81"/>
      <c r="AC38" s="81"/>
      <c r="AD38" s="81"/>
      <c r="AE38" s="81"/>
      <c r="AF38" s="81"/>
      <c r="AG38" s="81"/>
      <c r="AH38" s="81"/>
      <c r="AI38" s="81"/>
      <c r="AJ38" s="81"/>
      <c r="AK38" s="81"/>
      <c r="AL38" s="81"/>
      <c r="AM38" s="81"/>
      <c r="AN38" s="81"/>
      <c r="AO38" s="81"/>
      <c r="AP38" s="81"/>
      <c r="AQ38" s="81"/>
      <c r="AR38" s="81"/>
      <c r="AS38" s="81"/>
      <c r="AT38" s="81"/>
      <c r="AU38" s="81"/>
      <c r="AV38" s="81"/>
      <c r="AW38" s="81"/>
      <c r="AX38" s="81"/>
      <c r="AY38" s="81"/>
      <c r="AZ38" s="81"/>
      <c r="BA38" s="81"/>
      <c r="BB38" s="81"/>
      <c r="BC38" s="81"/>
      <c r="BD38" s="81"/>
      <c r="BE38" s="81"/>
      <c r="BF38" s="54">
        <v>10.130000000000001</v>
      </c>
      <c r="BG38" s="81"/>
      <c r="BH38" s="81"/>
      <c r="BI38" s="81"/>
      <c r="BJ38" s="81"/>
      <c r="BK38" s="17" t="s">
        <v>133</v>
      </c>
      <c r="BL38" s="20" t="s">
        <v>95</v>
      </c>
      <c r="BM38" s="17" t="s">
        <v>651</v>
      </c>
      <c r="BN38" s="81"/>
      <c r="BO38" s="81"/>
      <c r="BP38" s="81"/>
      <c r="BQ38" s="81"/>
      <c r="BR38" s="81"/>
      <c r="BS38" s="83"/>
      <c r="BT38" s="83"/>
      <c r="BU38" s="83"/>
      <c r="BV38" s="83"/>
      <c r="BW38" s="83"/>
      <c r="BX38" s="83"/>
      <c r="BY38" s="83"/>
      <c r="BZ38" s="83"/>
      <c r="CA38" s="56" t="s">
        <v>687</v>
      </c>
      <c r="CB38" s="83"/>
      <c r="CC38" s="17" t="s">
        <v>654</v>
      </c>
      <c r="CD38" s="81"/>
      <c r="CE38" s="81"/>
      <c r="CF38" s="81"/>
    </row>
    <row r="39" spans="1:84" ht="15.65" customHeight="1" x14ac:dyDescent="0.35">
      <c r="A39" s="17" t="s">
        <v>385</v>
      </c>
      <c r="B39" s="17" t="s">
        <v>658</v>
      </c>
      <c r="C39" s="18" t="s">
        <v>148</v>
      </c>
      <c r="D39" s="18" t="s">
        <v>88</v>
      </c>
      <c r="E39" s="17" t="s">
        <v>149</v>
      </c>
      <c r="F39" s="17" t="s">
        <v>150</v>
      </c>
      <c r="G39" s="17">
        <v>2022</v>
      </c>
      <c r="H39" s="17" t="s">
        <v>55</v>
      </c>
      <c r="I39" s="17" t="s">
        <v>151</v>
      </c>
      <c r="J39" s="17" t="s">
        <v>40</v>
      </c>
      <c r="K39" s="17">
        <v>70</v>
      </c>
      <c r="L39" s="17">
        <v>70</v>
      </c>
      <c r="M39" s="17">
        <v>1</v>
      </c>
      <c r="N39" s="17">
        <v>11</v>
      </c>
      <c r="O39" s="17">
        <v>59</v>
      </c>
      <c r="P39" s="81" t="s">
        <v>577</v>
      </c>
      <c r="Q39" s="81"/>
      <c r="R39" s="81"/>
      <c r="S39" s="81"/>
      <c r="T39" s="81"/>
      <c r="U39" s="81"/>
      <c r="V39" s="81"/>
      <c r="W39" s="81"/>
      <c r="X39" s="81"/>
      <c r="Y39" s="81"/>
      <c r="Z39" s="81"/>
      <c r="AA39" s="81"/>
      <c r="AB39" s="17" t="s">
        <v>60</v>
      </c>
      <c r="AC39" s="17" t="s">
        <v>576</v>
      </c>
      <c r="AD39" s="17" t="s">
        <v>58</v>
      </c>
      <c r="AE39" s="17" t="s">
        <v>577</v>
      </c>
      <c r="AF39" s="17" t="s">
        <v>279</v>
      </c>
      <c r="AG39" s="17" t="s">
        <v>88</v>
      </c>
      <c r="AH39" s="17" t="s">
        <v>577</v>
      </c>
      <c r="AI39" s="17" t="s">
        <v>128</v>
      </c>
      <c r="AJ39" s="17" t="s">
        <v>577</v>
      </c>
      <c r="AK39" s="17" t="s">
        <v>88</v>
      </c>
      <c r="AL39" s="17" t="s">
        <v>576</v>
      </c>
      <c r="AM39" s="17">
        <v>1</v>
      </c>
      <c r="AN39" s="81" t="s">
        <v>577</v>
      </c>
      <c r="AO39" s="81"/>
      <c r="AP39" s="81"/>
      <c r="AQ39" s="81"/>
      <c r="AR39" s="81"/>
      <c r="AS39" s="17" t="s">
        <v>134</v>
      </c>
      <c r="AT39" s="17" t="s">
        <v>152</v>
      </c>
      <c r="AU39" s="17" t="s">
        <v>576</v>
      </c>
      <c r="AV39" s="17" t="s">
        <v>577</v>
      </c>
      <c r="AW39" s="17" t="s">
        <v>75</v>
      </c>
      <c r="AX39" s="17" t="s">
        <v>74</v>
      </c>
      <c r="AY39" s="17" t="s">
        <v>53</v>
      </c>
      <c r="AZ39" s="17" t="s">
        <v>152</v>
      </c>
      <c r="BA39" s="17" t="s">
        <v>135</v>
      </c>
      <c r="BB39" s="17" t="s">
        <v>135</v>
      </c>
      <c r="BC39" s="17" t="s">
        <v>69</v>
      </c>
      <c r="BD39" s="17" t="s">
        <v>577</v>
      </c>
      <c r="BE39" s="17">
        <v>3</v>
      </c>
      <c r="BF39" s="54">
        <v>23.67</v>
      </c>
      <c r="BG39" s="17" t="s">
        <v>74</v>
      </c>
      <c r="BH39" s="17"/>
      <c r="BI39" s="17"/>
      <c r="BJ39" s="17" t="s">
        <v>53</v>
      </c>
      <c r="BK39" s="17" t="s">
        <v>95</v>
      </c>
      <c r="BL39" s="20" t="s">
        <v>95</v>
      </c>
      <c r="BM39" s="81" t="s">
        <v>684</v>
      </c>
      <c r="BN39" s="81"/>
      <c r="BO39" s="81"/>
      <c r="BP39" s="81"/>
      <c r="BQ39" s="81"/>
      <c r="BR39" s="17" t="s">
        <v>128</v>
      </c>
      <c r="BS39" s="22" t="s">
        <v>657</v>
      </c>
      <c r="BT39" s="20">
        <v>0.64400000000000002</v>
      </c>
      <c r="BU39" s="20">
        <v>0.8</v>
      </c>
      <c r="BV39" s="85" t="s">
        <v>577</v>
      </c>
      <c r="BW39" s="85"/>
      <c r="BX39" s="85"/>
      <c r="BY39" s="85"/>
      <c r="BZ39" s="85"/>
      <c r="CA39" s="56" t="s">
        <v>687</v>
      </c>
      <c r="CB39" s="24" t="s">
        <v>684</v>
      </c>
      <c r="CC39" s="17">
        <v>0.67900000000000005</v>
      </c>
      <c r="CD39" s="17" t="s">
        <v>577</v>
      </c>
      <c r="CE39" s="17" t="s">
        <v>806</v>
      </c>
      <c r="CF39" s="17" t="s">
        <v>53</v>
      </c>
    </row>
    <row r="40" spans="1:84" ht="16.100000000000001" customHeight="1" x14ac:dyDescent="0.35">
      <c r="A40" s="81" t="s">
        <v>386</v>
      </c>
      <c r="B40" s="17" t="s">
        <v>71</v>
      </c>
      <c r="C40" s="84" t="s">
        <v>117</v>
      </c>
      <c r="D40" s="84" t="s">
        <v>88</v>
      </c>
      <c r="E40" s="81" t="s">
        <v>159</v>
      </c>
      <c r="F40" s="81" t="s">
        <v>160</v>
      </c>
      <c r="G40" s="81">
        <v>2022</v>
      </c>
      <c r="H40" s="81" t="s">
        <v>10</v>
      </c>
      <c r="I40" s="81" t="s">
        <v>161</v>
      </c>
      <c r="J40" s="81" t="s">
        <v>40</v>
      </c>
      <c r="K40" s="81">
        <v>102</v>
      </c>
      <c r="L40" s="17">
        <v>81</v>
      </c>
      <c r="M40" s="81">
        <v>1</v>
      </c>
      <c r="N40" s="17">
        <v>71</v>
      </c>
      <c r="O40" s="17">
        <v>10</v>
      </c>
      <c r="P40" s="17">
        <v>54.78</v>
      </c>
      <c r="Q40" s="17">
        <v>11.3</v>
      </c>
      <c r="R40" s="81" t="s">
        <v>684</v>
      </c>
      <c r="S40" s="81"/>
      <c r="T40" s="81"/>
      <c r="U40" s="17">
        <v>63</v>
      </c>
      <c r="V40" s="17">
        <v>18</v>
      </c>
      <c r="W40" s="17">
        <v>10</v>
      </c>
      <c r="X40" s="81" t="s">
        <v>684</v>
      </c>
      <c r="Y40" s="17">
        <v>71</v>
      </c>
      <c r="Z40" s="17" t="s">
        <v>685</v>
      </c>
      <c r="AA40" s="17">
        <v>0</v>
      </c>
      <c r="AB40" s="81" t="s">
        <v>60</v>
      </c>
      <c r="AC40" s="81" t="s">
        <v>162</v>
      </c>
      <c r="AD40" s="81" t="s">
        <v>58</v>
      </c>
      <c r="AE40" s="81" t="s">
        <v>229</v>
      </c>
      <c r="AF40" s="81" t="s">
        <v>332</v>
      </c>
      <c r="AG40" s="81" t="s">
        <v>88</v>
      </c>
      <c r="AH40" s="81" t="s">
        <v>20</v>
      </c>
      <c r="AI40" s="81" t="s">
        <v>128</v>
      </c>
      <c r="AJ40" s="81" t="s">
        <v>687</v>
      </c>
      <c r="AK40" s="81" t="s">
        <v>88</v>
      </c>
      <c r="AL40" s="81" t="s">
        <v>576</v>
      </c>
      <c r="AM40" s="81">
        <v>1</v>
      </c>
      <c r="AN40" s="81" t="s">
        <v>62</v>
      </c>
      <c r="AO40" s="81" t="s">
        <v>64</v>
      </c>
      <c r="AP40" s="81" t="s">
        <v>66</v>
      </c>
      <c r="AQ40" s="81" t="s">
        <v>687</v>
      </c>
      <c r="AR40" s="81"/>
      <c r="AS40" s="81" t="s">
        <v>28</v>
      </c>
      <c r="AT40" s="81" t="s">
        <v>163</v>
      </c>
      <c r="AU40" s="81" t="s">
        <v>298</v>
      </c>
      <c r="AV40" s="81" t="s">
        <v>577</v>
      </c>
      <c r="AW40" s="81" t="s">
        <v>75</v>
      </c>
      <c r="AX40" s="81" t="s">
        <v>74</v>
      </c>
      <c r="AY40" s="81" t="s">
        <v>53</v>
      </c>
      <c r="AZ40" s="81" t="s">
        <v>668</v>
      </c>
      <c r="BA40" s="81" t="s">
        <v>94</v>
      </c>
      <c r="BB40" s="81" t="s">
        <v>94</v>
      </c>
      <c r="BC40" s="81" t="s">
        <v>69</v>
      </c>
      <c r="BD40" s="81" t="s">
        <v>687</v>
      </c>
      <c r="BE40" s="81">
        <v>9</v>
      </c>
      <c r="BF40" s="54">
        <v>9</v>
      </c>
      <c r="BG40" s="81" t="s">
        <v>74</v>
      </c>
      <c r="BH40" s="81" t="s">
        <v>688</v>
      </c>
      <c r="BI40" s="81" t="s">
        <v>687</v>
      </c>
      <c r="BJ40" s="81" t="s">
        <v>74</v>
      </c>
      <c r="BK40" s="17" t="s">
        <v>419</v>
      </c>
      <c r="BL40" s="20">
        <v>0.55500000000000005</v>
      </c>
      <c r="BM40" s="56" t="s">
        <v>691</v>
      </c>
      <c r="BN40" s="82" t="s">
        <v>687</v>
      </c>
      <c r="BO40" s="82"/>
      <c r="BP40" s="82"/>
      <c r="BQ40" s="82"/>
      <c r="BR40" s="81" t="s">
        <v>128</v>
      </c>
      <c r="BS40" s="83" t="s">
        <v>687</v>
      </c>
      <c r="BT40" s="83"/>
      <c r="BU40" s="83"/>
      <c r="BV40" s="83"/>
      <c r="BW40" s="83"/>
      <c r="BX40" s="83"/>
      <c r="BY40" s="83"/>
      <c r="BZ40" s="83"/>
      <c r="CA40" s="56" t="s">
        <v>687</v>
      </c>
      <c r="CB40" s="81" t="s">
        <v>687</v>
      </c>
      <c r="CC40" s="17" t="s">
        <v>689</v>
      </c>
      <c r="CD40" s="81" t="s">
        <v>687</v>
      </c>
      <c r="CE40" s="17" t="s">
        <v>807</v>
      </c>
      <c r="CF40" s="81" t="s">
        <v>693</v>
      </c>
    </row>
    <row r="41" spans="1:84" ht="16.100000000000001" customHeight="1" x14ac:dyDescent="0.35">
      <c r="A41" s="81"/>
      <c r="B41" s="17" t="s">
        <v>77</v>
      </c>
      <c r="C41" s="84"/>
      <c r="D41" s="84"/>
      <c r="E41" s="81"/>
      <c r="F41" s="81"/>
      <c r="G41" s="81"/>
      <c r="H41" s="81"/>
      <c r="I41" s="81"/>
      <c r="J41" s="81"/>
      <c r="K41" s="81"/>
      <c r="L41" s="17">
        <v>21</v>
      </c>
      <c r="M41" s="81"/>
      <c r="N41" s="17">
        <v>20</v>
      </c>
      <c r="O41" s="17">
        <v>1</v>
      </c>
      <c r="P41" s="17">
        <v>55.29</v>
      </c>
      <c r="Q41" s="17">
        <v>10.85</v>
      </c>
      <c r="R41" s="81"/>
      <c r="S41" s="81"/>
      <c r="T41" s="81"/>
      <c r="U41" s="17">
        <v>13</v>
      </c>
      <c r="V41" s="17">
        <v>8</v>
      </c>
      <c r="W41" s="17">
        <v>7</v>
      </c>
      <c r="X41" s="81"/>
      <c r="Y41" s="17">
        <v>14</v>
      </c>
      <c r="Z41" s="17" t="s">
        <v>686</v>
      </c>
      <c r="AA41" s="17">
        <v>0</v>
      </c>
      <c r="AB41" s="81"/>
      <c r="AC41" s="81"/>
      <c r="AD41" s="81"/>
      <c r="AE41" s="81"/>
      <c r="AF41" s="81"/>
      <c r="AG41" s="81"/>
      <c r="AH41" s="81"/>
      <c r="AI41" s="81"/>
      <c r="AJ41" s="81"/>
      <c r="AK41" s="81"/>
      <c r="AL41" s="81"/>
      <c r="AM41" s="81"/>
      <c r="AN41" s="81"/>
      <c r="AO41" s="81"/>
      <c r="AP41" s="81"/>
      <c r="AQ41" s="81"/>
      <c r="AR41" s="81"/>
      <c r="AS41" s="81"/>
      <c r="AT41" s="81"/>
      <c r="AU41" s="81"/>
      <c r="AV41" s="81"/>
      <c r="AW41" s="81"/>
      <c r="AX41" s="81"/>
      <c r="AY41" s="81"/>
      <c r="AZ41" s="81"/>
      <c r="BA41" s="81"/>
      <c r="BB41" s="81"/>
      <c r="BC41" s="81"/>
      <c r="BD41" s="81"/>
      <c r="BE41" s="81"/>
      <c r="BF41" s="54">
        <v>2.33</v>
      </c>
      <c r="BG41" s="81"/>
      <c r="BH41" s="81"/>
      <c r="BI41" s="81"/>
      <c r="BJ41" s="81"/>
      <c r="BK41" s="17" t="s">
        <v>101</v>
      </c>
      <c r="BL41" s="20">
        <v>0.61899999999999999</v>
      </c>
      <c r="BM41" s="56" t="s">
        <v>692</v>
      </c>
      <c r="BN41" s="82"/>
      <c r="BO41" s="82"/>
      <c r="BP41" s="82"/>
      <c r="BQ41" s="82"/>
      <c r="BR41" s="81"/>
      <c r="BS41" s="83"/>
      <c r="BT41" s="83"/>
      <c r="BU41" s="83"/>
      <c r="BV41" s="83"/>
      <c r="BW41" s="83"/>
      <c r="BX41" s="83"/>
      <c r="BY41" s="83"/>
      <c r="BZ41" s="83"/>
      <c r="CA41" s="56" t="s">
        <v>687</v>
      </c>
      <c r="CB41" s="81"/>
      <c r="CC41" s="17" t="s">
        <v>690</v>
      </c>
      <c r="CD41" s="81"/>
      <c r="CE41" s="17" t="s">
        <v>687</v>
      </c>
      <c r="CF41" s="81"/>
    </row>
    <row r="42" spans="1:84" ht="16.100000000000001" customHeight="1" x14ac:dyDescent="0.35">
      <c r="A42" s="17" t="s">
        <v>387</v>
      </c>
      <c r="B42" s="17" t="s">
        <v>702</v>
      </c>
      <c r="C42" s="18" t="s">
        <v>170</v>
      </c>
      <c r="D42" s="18" t="s">
        <v>88</v>
      </c>
      <c r="E42" s="17" t="s">
        <v>164</v>
      </c>
      <c r="F42" s="17" t="s">
        <v>165</v>
      </c>
      <c r="G42" s="17">
        <v>2021</v>
      </c>
      <c r="H42" s="17" t="s">
        <v>166</v>
      </c>
      <c r="I42" s="17" t="s">
        <v>572</v>
      </c>
      <c r="J42" s="17" t="s">
        <v>40</v>
      </c>
      <c r="K42" s="17">
        <v>50</v>
      </c>
      <c r="L42" s="17">
        <v>50</v>
      </c>
      <c r="M42" s="17">
        <v>1</v>
      </c>
      <c r="N42" s="17">
        <v>42</v>
      </c>
      <c r="O42" s="17">
        <v>8</v>
      </c>
      <c r="P42" s="17">
        <v>70</v>
      </c>
      <c r="Q42" s="17">
        <v>9</v>
      </c>
      <c r="R42" s="81" t="s">
        <v>687</v>
      </c>
      <c r="S42" s="81"/>
      <c r="T42" s="81"/>
      <c r="U42" s="17">
        <v>36</v>
      </c>
      <c r="V42" s="17">
        <v>14</v>
      </c>
      <c r="W42" s="81" t="s">
        <v>687</v>
      </c>
      <c r="X42" s="81"/>
      <c r="Y42" s="81"/>
      <c r="Z42" s="81"/>
      <c r="AA42" s="81"/>
      <c r="AB42" s="17" t="s">
        <v>60</v>
      </c>
      <c r="AC42" s="17" t="s">
        <v>120</v>
      </c>
      <c r="AD42" s="17" t="s">
        <v>167</v>
      </c>
      <c r="AE42" s="17" t="s">
        <v>694</v>
      </c>
      <c r="AF42" s="17" t="s">
        <v>696</v>
      </c>
      <c r="AG42" s="17" t="s">
        <v>88</v>
      </c>
      <c r="AH42" s="17" t="s">
        <v>20</v>
      </c>
      <c r="AI42" s="17" t="s">
        <v>128</v>
      </c>
      <c r="AJ42" s="17" t="s">
        <v>699</v>
      </c>
      <c r="AK42" s="17" t="s">
        <v>88</v>
      </c>
      <c r="AL42" s="17" t="s">
        <v>698</v>
      </c>
      <c r="AM42" s="17">
        <v>1</v>
      </c>
      <c r="AN42" s="17" t="s">
        <v>687</v>
      </c>
      <c r="AO42" s="17" t="s">
        <v>64</v>
      </c>
      <c r="AP42" s="17" t="s">
        <v>687</v>
      </c>
      <c r="AQ42" s="81" t="s">
        <v>687</v>
      </c>
      <c r="AR42" s="81"/>
      <c r="AS42" s="17" t="s">
        <v>134</v>
      </c>
      <c r="AT42" s="17" t="s">
        <v>168</v>
      </c>
      <c r="AU42" s="17" t="s">
        <v>297</v>
      </c>
      <c r="AV42" s="17" t="s">
        <v>687</v>
      </c>
      <c r="AW42" s="17" t="s">
        <v>75</v>
      </c>
      <c r="AX42" s="17" t="s">
        <v>74</v>
      </c>
      <c r="AY42" s="17" t="s">
        <v>53</v>
      </c>
      <c r="AZ42" s="17" t="s">
        <v>168</v>
      </c>
      <c r="BA42" s="17" t="s">
        <v>704</v>
      </c>
      <c r="BB42" s="17" t="s">
        <v>704</v>
      </c>
      <c r="BC42" s="17" t="s">
        <v>69</v>
      </c>
      <c r="BD42" s="17" t="s">
        <v>687</v>
      </c>
      <c r="BE42" s="17">
        <v>4</v>
      </c>
      <c r="BF42" s="54">
        <v>12.5</v>
      </c>
      <c r="BG42" s="17" t="s">
        <v>74</v>
      </c>
      <c r="BH42" s="17" t="s">
        <v>701</v>
      </c>
      <c r="BI42" s="17" t="s">
        <v>700</v>
      </c>
      <c r="BJ42" s="17" t="s">
        <v>53</v>
      </c>
      <c r="BK42" s="17" t="s">
        <v>703</v>
      </c>
      <c r="BL42" s="20">
        <v>0.84</v>
      </c>
      <c r="BM42" s="17" t="s">
        <v>169</v>
      </c>
      <c r="BN42" s="81" t="s">
        <v>687</v>
      </c>
      <c r="BO42" s="81"/>
      <c r="BP42" s="81"/>
      <c r="BQ42" s="81"/>
      <c r="BR42" s="17" t="s">
        <v>128</v>
      </c>
      <c r="BS42" s="83" t="s">
        <v>687</v>
      </c>
      <c r="BT42" s="83"/>
      <c r="BU42" s="83"/>
      <c r="BV42" s="83"/>
      <c r="BW42" s="83"/>
      <c r="BX42" s="83"/>
      <c r="BY42" s="83"/>
      <c r="BZ42" s="83"/>
      <c r="CA42" s="56" t="s">
        <v>687</v>
      </c>
      <c r="CB42" s="81" t="s">
        <v>687</v>
      </c>
      <c r="CC42" s="81"/>
      <c r="CD42" s="81"/>
      <c r="CE42" s="17" t="s">
        <v>171</v>
      </c>
      <c r="CF42" s="17" t="s">
        <v>53</v>
      </c>
    </row>
    <row r="43" spans="1:84" ht="16.100000000000001" customHeight="1" x14ac:dyDescent="0.35">
      <c r="A43" s="81" t="s">
        <v>388</v>
      </c>
      <c r="B43" s="17" t="s">
        <v>71</v>
      </c>
      <c r="C43" s="84" t="s">
        <v>148</v>
      </c>
      <c r="D43" s="84" t="s">
        <v>107</v>
      </c>
      <c r="E43" s="86" t="s">
        <v>199</v>
      </c>
      <c r="F43" s="81" t="s">
        <v>200</v>
      </c>
      <c r="G43" s="81">
        <v>2020</v>
      </c>
      <c r="H43" s="81" t="s">
        <v>10</v>
      </c>
      <c r="I43" s="81" t="s">
        <v>574</v>
      </c>
      <c r="J43" s="81" t="s">
        <v>40</v>
      </c>
      <c r="K43" s="81">
        <v>184</v>
      </c>
      <c r="L43" s="17">
        <v>110</v>
      </c>
      <c r="M43" s="81">
        <v>1</v>
      </c>
      <c r="N43" s="17">
        <v>98</v>
      </c>
      <c r="O43" s="17">
        <v>12</v>
      </c>
      <c r="P43" s="81" t="s">
        <v>687</v>
      </c>
      <c r="Q43" s="81"/>
      <c r="R43" s="81"/>
      <c r="S43" s="81"/>
      <c r="T43" s="81"/>
      <c r="U43" s="17">
        <v>75</v>
      </c>
      <c r="V43" s="17">
        <v>35</v>
      </c>
      <c r="W43" s="17">
        <v>99</v>
      </c>
      <c r="X43" s="81" t="s">
        <v>687</v>
      </c>
      <c r="Y43" s="17">
        <v>11</v>
      </c>
      <c r="Z43" s="17">
        <v>75</v>
      </c>
      <c r="AA43" s="17">
        <v>35</v>
      </c>
      <c r="AB43" s="81" t="s">
        <v>60</v>
      </c>
      <c r="AC43" s="81" t="s">
        <v>201</v>
      </c>
      <c r="AD43" s="81" t="s">
        <v>58</v>
      </c>
      <c r="AE43" s="81" t="s">
        <v>705</v>
      </c>
      <c r="AF43" s="81" t="s">
        <v>330</v>
      </c>
      <c r="AG43" s="81" t="s">
        <v>145</v>
      </c>
      <c r="AH43" s="81" t="s">
        <v>576</v>
      </c>
      <c r="AI43" s="81" t="s">
        <v>209</v>
      </c>
      <c r="AJ43" s="81" t="s">
        <v>687</v>
      </c>
      <c r="AK43" s="81" t="s">
        <v>107</v>
      </c>
      <c r="AL43" s="81" t="s">
        <v>706</v>
      </c>
      <c r="AM43" s="81">
        <v>2</v>
      </c>
      <c r="AN43" s="81" t="s">
        <v>687</v>
      </c>
      <c r="AO43" s="81"/>
      <c r="AP43" s="81"/>
      <c r="AQ43" s="81" t="s">
        <v>204</v>
      </c>
      <c r="AR43" s="81" t="s">
        <v>205</v>
      </c>
      <c r="AS43" s="81" t="s">
        <v>206</v>
      </c>
      <c r="AT43" s="81" t="s">
        <v>174</v>
      </c>
      <c r="AU43" s="81" t="s">
        <v>297</v>
      </c>
      <c r="AV43" s="81" t="s">
        <v>707</v>
      </c>
      <c r="AW43" s="81" t="s">
        <v>75</v>
      </c>
      <c r="AX43" s="81" t="s">
        <v>74</v>
      </c>
      <c r="AY43" s="81" t="s">
        <v>53</v>
      </c>
      <c r="AZ43" s="81" t="s">
        <v>207</v>
      </c>
      <c r="BA43" s="81" t="s">
        <v>135</v>
      </c>
      <c r="BB43" s="81" t="s">
        <v>135</v>
      </c>
      <c r="BC43" s="81" t="s">
        <v>69</v>
      </c>
      <c r="BD43" s="81" t="s">
        <v>687</v>
      </c>
      <c r="BE43" s="81">
        <v>14</v>
      </c>
      <c r="BF43" s="54">
        <v>7.86</v>
      </c>
      <c r="BG43" s="81" t="s">
        <v>74</v>
      </c>
      <c r="BH43" s="81" t="s">
        <v>213</v>
      </c>
      <c r="BI43" s="81" t="s">
        <v>212</v>
      </c>
      <c r="BJ43" s="81" t="s">
        <v>74</v>
      </c>
      <c r="BK43" s="17" t="s">
        <v>419</v>
      </c>
      <c r="BL43" s="82" t="s">
        <v>708</v>
      </c>
      <c r="BM43" s="81" t="s">
        <v>687</v>
      </c>
      <c r="BN43" s="81"/>
      <c r="BO43" s="81"/>
      <c r="BP43" s="81" t="s">
        <v>210</v>
      </c>
      <c r="BQ43" s="81" t="s">
        <v>687</v>
      </c>
      <c r="BR43" s="81" t="s">
        <v>209</v>
      </c>
      <c r="BS43" s="83" t="s">
        <v>687</v>
      </c>
      <c r="BT43" s="83"/>
      <c r="BU43" s="83"/>
      <c r="BV43" s="83"/>
      <c r="BW43" s="83"/>
      <c r="BX43" s="83"/>
      <c r="BY43" s="83"/>
      <c r="BZ43" s="83"/>
      <c r="CA43" s="17" t="s">
        <v>687</v>
      </c>
      <c r="CB43" s="81" t="s">
        <v>687</v>
      </c>
      <c r="CC43" s="81"/>
      <c r="CD43" s="17" t="s">
        <v>710</v>
      </c>
      <c r="CE43" s="81" t="s">
        <v>687</v>
      </c>
      <c r="CF43" s="81" t="s">
        <v>53</v>
      </c>
    </row>
    <row r="44" spans="1:84" ht="16.100000000000001" customHeight="1" x14ac:dyDescent="0.35">
      <c r="A44" s="81"/>
      <c r="B44" s="17" t="s">
        <v>77</v>
      </c>
      <c r="C44" s="84"/>
      <c r="D44" s="84"/>
      <c r="E44" s="86"/>
      <c r="F44" s="81"/>
      <c r="G44" s="81"/>
      <c r="H44" s="81"/>
      <c r="I44" s="81"/>
      <c r="J44" s="81"/>
      <c r="K44" s="81"/>
      <c r="L44" s="17">
        <v>74</v>
      </c>
      <c r="M44" s="81"/>
      <c r="N44" s="17">
        <v>58</v>
      </c>
      <c r="O44" s="17">
        <v>16</v>
      </c>
      <c r="P44" s="81"/>
      <c r="Q44" s="81"/>
      <c r="R44" s="81"/>
      <c r="S44" s="81"/>
      <c r="T44" s="81"/>
      <c r="U44" s="17">
        <v>46</v>
      </c>
      <c r="V44" s="17">
        <v>28</v>
      </c>
      <c r="W44" s="17">
        <v>68</v>
      </c>
      <c r="X44" s="81"/>
      <c r="Y44" s="17">
        <v>6</v>
      </c>
      <c r="Z44" s="17">
        <v>46</v>
      </c>
      <c r="AA44" s="17">
        <v>28</v>
      </c>
      <c r="AB44" s="81"/>
      <c r="AC44" s="81"/>
      <c r="AD44" s="81"/>
      <c r="AE44" s="81"/>
      <c r="AF44" s="81"/>
      <c r="AG44" s="81"/>
      <c r="AH44" s="81"/>
      <c r="AI44" s="81"/>
      <c r="AJ44" s="81"/>
      <c r="AK44" s="81"/>
      <c r="AL44" s="81"/>
      <c r="AM44" s="81"/>
      <c r="AN44" s="81"/>
      <c r="AO44" s="81"/>
      <c r="AP44" s="81"/>
      <c r="AQ44" s="81"/>
      <c r="AR44" s="81"/>
      <c r="AS44" s="81"/>
      <c r="AT44" s="81"/>
      <c r="AU44" s="81"/>
      <c r="AV44" s="81"/>
      <c r="AW44" s="81"/>
      <c r="AX44" s="81"/>
      <c r="AY44" s="81"/>
      <c r="AZ44" s="81"/>
      <c r="BA44" s="81"/>
      <c r="BB44" s="81"/>
      <c r="BC44" s="81"/>
      <c r="BD44" s="81"/>
      <c r="BE44" s="81"/>
      <c r="BF44" s="54">
        <v>5.29</v>
      </c>
      <c r="BG44" s="81"/>
      <c r="BH44" s="81"/>
      <c r="BI44" s="81"/>
      <c r="BJ44" s="81"/>
      <c r="BK44" s="17" t="s">
        <v>101</v>
      </c>
      <c r="BL44" s="82"/>
      <c r="BM44" s="81"/>
      <c r="BN44" s="81"/>
      <c r="BO44" s="81"/>
      <c r="BP44" s="81"/>
      <c r="BQ44" s="81"/>
      <c r="BR44" s="81"/>
      <c r="BS44" s="83"/>
      <c r="BT44" s="83"/>
      <c r="BU44" s="83"/>
      <c r="BV44" s="83"/>
      <c r="BW44" s="83"/>
      <c r="BX44" s="83"/>
      <c r="BY44" s="83"/>
      <c r="BZ44" s="83"/>
      <c r="CA44" s="17" t="s">
        <v>687</v>
      </c>
      <c r="CB44" s="81"/>
      <c r="CC44" s="81"/>
      <c r="CD44" s="17" t="s">
        <v>711</v>
      </c>
      <c r="CE44" s="81"/>
      <c r="CF44" s="81"/>
    </row>
    <row r="45" spans="1:84" ht="16.100000000000001" customHeight="1" x14ac:dyDescent="0.35">
      <c r="A45" s="81" t="s">
        <v>389</v>
      </c>
      <c r="B45" s="17" t="s">
        <v>71</v>
      </c>
      <c r="C45" s="84" t="s">
        <v>148</v>
      </c>
      <c r="D45" s="84" t="s">
        <v>107</v>
      </c>
      <c r="E45" s="81" t="s">
        <v>214</v>
      </c>
      <c r="F45" s="81" t="s">
        <v>215</v>
      </c>
      <c r="G45" s="81">
        <v>2021</v>
      </c>
      <c r="H45" s="81" t="s">
        <v>55</v>
      </c>
      <c r="I45" s="81" t="s">
        <v>568</v>
      </c>
      <c r="J45" s="81" t="s">
        <v>40</v>
      </c>
      <c r="K45" s="81">
        <v>153</v>
      </c>
      <c r="L45" s="17">
        <v>113</v>
      </c>
      <c r="M45" s="17">
        <v>1</v>
      </c>
      <c r="N45" s="17">
        <v>93</v>
      </c>
      <c r="O45" s="17">
        <v>20</v>
      </c>
      <c r="P45" s="17">
        <v>60.3</v>
      </c>
      <c r="Q45" s="17">
        <v>9.5</v>
      </c>
      <c r="R45" s="81" t="s">
        <v>687</v>
      </c>
      <c r="S45" s="81"/>
      <c r="T45" s="81"/>
      <c r="U45" s="17">
        <v>84</v>
      </c>
      <c r="V45" s="17" t="s">
        <v>216</v>
      </c>
      <c r="W45" s="81">
        <v>99</v>
      </c>
      <c r="X45" s="81"/>
      <c r="Y45" s="17">
        <v>14</v>
      </c>
      <c r="Z45" s="17">
        <v>82</v>
      </c>
      <c r="AA45" s="17">
        <v>31</v>
      </c>
      <c r="AB45" s="81" t="s">
        <v>60</v>
      </c>
      <c r="AC45" s="86" t="s">
        <v>315</v>
      </c>
      <c r="AD45" s="81" t="s">
        <v>58</v>
      </c>
      <c r="AE45" s="81" t="s">
        <v>705</v>
      </c>
      <c r="AF45" s="81" t="s">
        <v>334</v>
      </c>
      <c r="AG45" s="81" t="s">
        <v>228</v>
      </c>
      <c r="AH45" s="81" t="s">
        <v>20</v>
      </c>
      <c r="AI45" s="81" t="s">
        <v>118</v>
      </c>
      <c r="AJ45" s="81" t="s">
        <v>687</v>
      </c>
      <c r="AK45" s="81" t="s">
        <v>107</v>
      </c>
      <c r="AL45" s="81" t="s">
        <v>42</v>
      </c>
      <c r="AM45" s="17">
        <v>2</v>
      </c>
      <c r="AN45" s="81" t="s">
        <v>687</v>
      </c>
      <c r="AO45" s="81"/>
      <c r="AP45" s="81"/>
      <c r="AQ45" s="17" t="s">
        <v>204</v>
      </c>
      <c r="AR45" s="17" t="s">
        <v>219</v>
      </c>
      <c r="AS45" s="81" t="s">
        <v>206</v>
      </c>
      <c r="AT45" s="81" t="s">
        <v>155</v>
      </c>
      <c r="AU45" s="81" t="s">
        <v>296</v>
      </c>
      <c r="AV45" s="81" t="s">
        <v>223</v>
      </c>
      <c r="AW45" s="81" t="s">
        <v>75</v>
      </c>
      <c r="AX45" s="81" t="s">
        <v>74</v>
      </c>
      <c r="AY45" s="81" t="s">
        <v>53</v>
      </c>
      <c r="AZ45" s="81" t="s">
        <v>220</v>
      </c>
      <c r="BA45" s="81" t="s">
        <v>221</v>
      </c>
      <c r="BB45" s="81" t="s">
        <v>221</v>
      </c>
      <c r="BC45" s="81" t="s">
        <v>69</v>
      </c>
      <c r="BD45" s="81" t="s">
        <v>687</v>
      </c>
      <c r="BE45" s="81">
        <v>11</v>
      </c>
      <c r="BF45" s="54">
        <v>10.27</v>
      </c>
      <c r="BG45" s="81" t="s">
        <v>74</v>
      </c>
      <c r="BH45" s="81" t="s">
        <v>222</v>
      </c>
      <c r="BI45" s="81" t="s">
        <v>349</v>
      </c>
      <c r="BJ45" s="81" t="s">
        <v>74</v>
      </c>
      <c r="BK45" s="17" t="s">
        <v>419</v>
      </c>
      <c r="BL45" s="20">
        <v>0.628</v>
      </c>
      <c r="BM45" s="81" t="s">
        <v>687</v>
      </c>
      <c r="BN45" s="81"/>
      <c r="BO45" s="81"/>
      <c r="BP45" s="81"/>
      <c r="BQ45" s="81"/>
      <c r="BR45" s="81" t="s">
        <v>118</v>
      </c>
      <c r="BS45" s="22" t="s">
        <v>712</v>
      </c>
      <c r="BT45" s="82" t="s">
        <v>687</v>
      </c>
      <c r="BU45" s="82"/>
      <c r="BV45" s="82"/>
      <c r="BW45" s="82"/>
      <c r="BX45" s="82"/>
      <c r="BY45" s="82"/>
      <c r="BZ45" s="82"/>
      <c r="CA45" s="17" t="s">
        <v>687</v>
      </c>
      <c r="CB45" s="81" t="s">
        <v>687</v>
      </c>
      <c r="CC45" s="81"/>
      <c r="CD45" s="81"/>
      <c r="CE45" s="81"/>
      <c r="CF45" s="81" t="s">
        <v>53</v>
      </c>
    </row>
    <row r="46" spans="1:84" ht="16.100000000000001" customHeight="1" x14ac:dyDescent="0.35">
      <c r="A46" s="81"/>
      <c r="B46" s="17" t="s">
        <v>82</v>
      </c>
      <c r="C46" s="84"/>
      <c r="D46" s="84"/>
      <c r="E46" s="81"/>
      <c r="F46" s="81"/>
      <c r="G46" s="81"/>
      <c r="H46" s="81"/>
      <c r="I46" s="81"/>
      <c r="J46" s="81"/>
      <c r="K46" s="81"/>
      <c r="L46" s="17">
        <v>40</v>
      </c>
      <c r="M46" s="17">
        <v>2</v>
      </c>
      <c r="N46" s="17">
        <v>32</v>
      </c>
      <c r="O46" s="17">
        <v>8</v>
      </c>
      <c r="P46" s="17">
        <v>63.8</v>
      </c>
      <c r="Q46" s="17">
        <v>11.4</v>
      </c>
      <c r="R46" s="81"/>
      <c r="S46" s="81"/>
      <c r="T46" s="81"/>
      <c r="U46" s="17">
        <v>23</v>
      </c>
      <c r="V46" s="17" t="s">
        <v>217</v>
      </c>
      <c r="W46" s="81">
        <v>36</v>
      </c>
      <c r="X46" s="81"/>
      <c r="Y46" s="17">
        <v>4</v>
      </c>
      <c r="Z46" s="17">
        <v>35</v>
      </c>
      <c r="AA46" s="17">
        <v>5</v>
      </c>
      <c r="AB46" s="81"/>
      <c r="AC46" s="86"/>
      <c r="AD46" s="81"/>
      <c r="AE46" s="81"/>
      <c r="AF46" s="81"/>
      <c r="AG46" s="81"/>
      <c r="AH46" s="81"/>
      <c r="AI46" s="81"/>
      <c r="AJ46" s="81"/>
      <c r="AK46" s="81"/>
      <c r="AL46" s="81"/>
      <c r="AM46" s="17">
        <v>1</v>
      </c>
      <c r="AN46" s="81"/>
      <c r="AO46" s="81"/>
      <c r="AP46" s="81"/>
      <c r="AQ46" s="17" t="s">
        <v>218</v>
      </c>
      <c r="AR46" s="17" t="s">
        <v>66</v>
      </c>
      <c r="AS46" s="81"/>
      <c r="AT46" s="81"/>
      <c r="AU46" s="81"/>
      <c r="AV46" s="81"/>
      <c r="AW46" s="81"/>
      <c r="AX46" s="81"/>
      <c r="AY46" s="81"/>
      <c r="AZ46" s="81"/>
      <c r="BA46" s="81"/>
      <c r="BB46" s="81"/>
      <c r="BC46" s="81"/>
      <c r="BD46" s="81"/>
      <c r="BE46" s="81"/>
      <c r="BF46" s="54">
        <v>3.64</v>
      </c>
      <c r="BG46" s="81"/>
      <c r="BH46" s="81"/>
      <c r="BI46" s="81"/>
      <c r="BJ46" s="81"/>
      <c r="BK46" s="17" t="s">
        <v>133</v>
      </c>
      <c r="BL46" s="20">
        <v>0.75</v>
      </c>
      <c r="BM46" s="81"/>
      <c r="BN46" s="81"/>
      <c r="BO46" s="81"/>
      <c r="BP46" s="81"/>
      <c r="BQ46" s="81"/>
      <c r="BR46" s="81"/>
      <c r="BS46" s="22" t="s">
        <v>713</v>
      </c>
      <c r="BT46" s="82"/>
      <c r="BU46" s="82"/>
      <c r="BV46" s="82"/>
      <c r="BW46" s="82"/>
      <c r="BX46" s="82"/>
      <c r="BY46" s="82"/>
      <c r="BZ46" s="82"/>
      <c r="CA46" s="17" t="s">
        <v>687</v>
      </c>
      <c r="CB46" s="81"/>
      <c r="CC46" s="81"/>
      <c r="CD46" s="81"/>
      <c r="CE46" s="81"/>
      <c r="CF46" s="81"/>
    </row>
    <row r="47" spans="1:84" ht="16.100000000000001" customHeight="1" x14ac:dyDescent="0.35">
      <c r="A47" s="17" t="s">
        <v>390</v>
      </c>
      <c r="B47" s="17" t="s">
        <v>71</v>
      </c>
      <c r="C47" s="18" t="s">
        <v>244</v>
      </c>
      <c r="D47" s="18" t="s">
        <v>88</v>
      </c>
      <c r="E47" s="17" t="s">
        <v>234</v>
      </c>
      <c r="F47" s="17" t="s">
        <v>235</v>
      </c>
      <c r="G47" s="17">
        <v>2016</v>
      </c>
      <c r="H47" s="17" t="s">
        <v>236</v>
      </c>
      <c r="I47" s="17" t="s">
        <v>237</v>
      </c>
      <c r="J47" s="17" t="s">
        <v>40</v>
      </c>
      <c r="K47" s="17">
        <v>19</v>
      </c>
      <c r="L47" s="17">
        <v>19</v>
      </c>
      <c r="M47" s="17">
        <v>1</v>
      </c>
      <c r="N47" s="17">
        <v>16</v>
      </c>
      <c r="O47" s="17">
        <v>3</v>
      </c>
      <c r="P47" s="17">
        <v>64.2</v>
      </c>
      <c r="Q47" s="17">
        <v>7.7</v>
      </c>
      <c r="R47" s="81" t="s">
        <v>687</v>
      </c>
      <c r="S47" s="81"/>
      <c r="T47" s="81"/>
      <c r="U47" s="17">
        <v>18</v>
      </c>
      <c r="V47" s="17">
        <v>1</v>
      </c>
      <c r="W47" s="81" t="s">
        <v>687</v>
      </c>
      <c r="X47" s="81"/>
      <c r="Y47" s="81"/>
      <c r="Z47" s="81"/>
      <c r="AA47" s="81"/>
      <c r="AB47" s="17" t="s">
        <v>60</v>
      </c>
      <c r="AC47" s="17" t="s">
        <v>318</v>
      </c>
      <c r="AD47" s="17" t="s">
        <v>58</v>
      </c>
      <c r="AE47" s="17" t="s">
        <v>240</v>
      </c>
      <c r="AF47" s="17" t="s">
        <v>335</v>
      </c>
      <c r="AG47" s="17" t="s">
        <v>88</v>
      </c>
      <c r="AH47" s="17" t="s">
        <v>241</v>
      </c>
      <c r="AI47" s="17" t="s">
        <v>128</v>
      </c>
      <c r="AJ47" s="17" t="s">
        <v>687</v>
      </c>
      <c r="AK47" s="17" t="s">
        <v>88</v>
      </c>
      <c r="AL47" s="17" t="s">
        <v>576</v>
      </c>
      <c r="AM47" s="17">
        <v>1</v>
      </c>
      <c r="AN47" s="17" t="s">
        <v>687</v>
      </c>
      <c r="AO47" s="17" t="s">
        <v>238</v>
      </c>
      <c r="AP47" s="17" t="s">
        <v>239</v>
      </c>
      <c r="AQ47" s="81" t="s">
        <v>687</v>
      </c>
      <c r="AR47" s="81"/>
      <c r="AS47" s="17" t="s">
        <v>134</v>
      </c>
      <c r="AT47" s="17" t="s">
        <v>242</v>
      </c>
      <c r="AU47" s="17" t="s">
        <v>294</v>
      </c>
      <c r="AV47" s="17" t="s">
        <v>687</v>
      </c>
      <c r="AW47" s="17" t="s">
        <v>75</v>
      </c>
      <c r="AX47" s="17" t="s">
        <v>74</v>
      </c>
      <c r="AY47" s="17" t="s">
        <v>53</v>
      </c>
      <c r="AZ47" s="17" t="s">
        <v>243</v>
      </c>
      <c r="BA47" s="17" t="s">
        <v>95</v>
      </c>
      <c r="BB47" s="17" t="s">
        <v>95</v>
      </c>
      <c r="BC47" s="17" t="s">
        <v>95</v>
      </c>
      <c r="BD47" s="17" t="s">
        <v>95</v>
      </c>
      <c r="BE47" s="17">
        <v>1</v>
      </c>
      <c r="BF47" s="54">
        <v>19</v>
      </c>
      <c r="BG47" s="17" t="s">
        <v>74</v>
      </c>
      <c r="BH47" s="17" t="s">
        <v>687</v>
      </c>
      <c r="BI47" s="17" t="s">
        <v>687</v>
      </c>
      <c r="BJ47" s="17" t="s">
        <v>53</v>
      </c>
      <c r="BK47" s="17" t="s">
        <v>286</v>
      </c>
      <c r="BL47" s="20" t="s">
        <v>687</v>
      </c>
      <c r="BM47" s="17" t="s">
        <v>375</v>
      </c>
      <c r="BN47" s="81" t="s">
        <v>687</v>
      </c>
      <c r="BO47" s="81"/>
      <c r="BP47" s="81"/>
      <c r="BQ47" s="81"/>
      <c r="BR47" s="17" t="s">
        <v>723</v>
      </c>
      <c r="BS47" s="83" t="s">
        <v>687</v>
      </c>
      <c r="BT47" s="83"/>
      <c r="BU47" s="83"/>
      <c r="BV47" s="83"/>
      <c r="BW47" s="83"/>
      <c r="BX47" s="83"/>
      <c r="BY47" s="83"/>
      <c r="BZ47" s="83"/>
      <c r="CA47" s="17" t="s">
        <v>687</v>
      </c>
      <c r="CB47" s="81" t="s">
        <v>687</v>
      </c>
      <c r="CC47" s="81"/>
      <c r="CD47" s="81"/>
      <c r="CE47" s="17" t="s">
        <v>724</v>
      </c>
      <c r="CF47" s="17" t="s">
        <v>74</v>
      </c>
    </row>
    <row r="48" spans="1:84" ht="16.100000000000001" customHeight="1" x14ac:dyDescent="0.35">
      <c r="A48" s="17" t="s">
        <v>391</v>
      </c>
      <c r="B48" s="17" t="s">
        <v>402</v>
      </c>
      <c r="C48" s="18" t="s">
        <v>292</v>
      </c>
      <c r="D48" s="18" t="s">
        <v>88</v>
      </c>
      <c r="E48" s="17" t="s">
        <v>269</v>
      </c>
      <c r="F48" s="17" t="s">
        <v>270</v>
      </c>
      <c r="G48" s="17">
        <v>2021</v>
      </c>
      <c r="H48" s="17" t="s">
        <v>271</v>
      </c>
      <c r="I48" s="17" t="s">
        <v>272</v>
      </c>
      <c r="J48" s="17" t="s">
        <v>40</v>
      </c>
      <c r="K48" s="17">
        <v>88</v>
      </c>
      <c r="L48" s="17">
        <v>88</v>
      </c>
      <c r="M48" s="17">
        <v>1</v>
      </c>
      <c r="N48" s="17">
        <v>68</v>
      </c>
      <c r="O48" s="17">
        <v>20</v>
      </c>
      <c r="P48" s="81" t="s">
        <v>687</v>
      </c>
      <c r="Q48" s="81"/>
      <c r="R48" s="17">
        <v>59</v>
      </c>
      <c r="S48" s="17">
        <v>54</v>
      </c>
      <c r="T48" s="17">
        <v>64</v>
      </c>
      <c r="U48" s="81" t="s">
        <v>687</v>
      </c>
      <c r="V48" s="81"/>
      <c r="W48" s="17">
        <v>25</v>
      </c>
      <c r="X48" s="17">
        <v>37</v>
      </c>
      <c r="Y48" s="17">
        <v>26</v>
      </c>
      <c r="Z48" s="81" t="s">
        <v>687</v>
      </c>
      <c r="AA48" s="81"/>
      <c r="AB48" s="17" t="s">
        <v>273</v>
      </c>
      <c r="AC48" s="17" t="s">
        <v>319</v>
      </c>
      <c r="AD48" s="17" t="s">
        <v>274</v>
      </c>
      <c r="AE48" s="17" t="s">
        <v>576</v>
      </c>
      <c r="AF48" s="17" t="s">
        <v>335</v>
      </c>
      <c r="AG48" s="17" t="s">
        <v>276</v>
      </c>
      <c r="AH48" s="17" t="s">
        <v>576</v>
      </c>
      <c r="AI48" s="17" t="s">
        <v>611</v>
      </c>
      <c r="AJ48" s="17" t="s">
        <v>277</v>
      </c>
      <c r="AK48" s="17" t="s">
        <v>88</v>
      </c>
      <c r="AL48" s="17" t="s">
        <v>576</v>
      </c>
      <c r="AM48" s="17" t="s">
        <v>687</v>
      </c>
      <c r="AN48" s="81" t="s">
        <v>687</v>
      </c>
      <c r="AO48" s="81"/>
      <c r="AP48" s="17" t="s">
        <v>275</v>
      </c>
      <c r="AQ48" s="81" t="s">
        <v>687</v>
      </c>
      <c r="AR48" s="81"/>
      <c r="AS48" s="17" t="s">
        <v>278</v>
      </c>
      <c r="AT48" s="17" t="s">
        <v>280</v>
      </c>
      <c r="AU48" s="17" t="s">
        <v>295</v>
      </c>
      <c r="AV48" s="17" t="s">
        <v>725</v>
      </c>
      <c r="AW48" s="17" t="s">
        <v>281</v>
      </c>
      <c r="AX48" s="17" t="s">
        <v>282</v>
      </c>
      <c r="AY48" s="17" t="s">
        <v>283</v>
      </c>
      <c r="AZ48" s="17" t="s">
        <v>668</v>
      </c>
      <c r="BA48" s="17" t="s">
        <v>284</v>
      </c>
      <c r="BB48" s="17" t="s">
        <v>287</v>
      </c>
      <c r="BC48" s="17" t="s">
        <v>285</v>
      </c>
      <c r="BD48" s="17" t="s">
        <v>288</v>
      </c>
      <c r="BE48" s="17">
        <v>27</v>
      </c>
      <c r="BF48" s="54">
        <v>3.26</v>
      </c>
      <c r="BG48" s="17" t="s">
        <v>282</v>
      </c>
      <c r="BH48" s="17" t="s">
        <v>286</v>
      </c>
      <c r="BI48" s="17" t="s">
        <v>286</v>
      </c>
      <c r="BJ48" s="17" t="s">
        <v>283</v>
      </c>
      <c r="BK48" s="17" t="s">
        <v>405</v>
      </c>
      <c r="BL48" s="20" t="s">
        <v>687</v>
      </c>
      <c r="BM48" s="81" t="s">
        <v>687</v>
      </c>
      <c r="BN48" s="81"/>
      <c r="BO48" s="81"/>
      <c r="BP48" s="17" t="s">
        <v>726</v>
      </c>
      <c r="BQ48" s="17" t="s">
        <v>290</v>
      </c>
      <c r="BR48" s="17" t="s">
        <v>743</v>
      </c>
      <c r="BS48" s="22">
        <v>0.87</v>
      </c>
      <c r="BT48" s="20">
        <v>0.82399999999999995</v>
      </c>
      <c r="BU48" s="20">
        <v>0.81599999999999995</v>
      </c>
      <c r="BV48" s="85" t="s">
        <v>687</v>
      </c>
      <c r="BW48" s="85"/>
      <c r="BX48" s="85"/>
      <c r="BY48" s="85"/>
      <c r="BZ48" s="85"/>
      <c r="CA48" s="17" t="s">
        <v>687</v>
      </c>
      <c r="CB48" s="81" t="s">
        <v>687</v>
      </c>
      <c r="CC48" s="81"/>
      <c r="CD48" s="81"/>
      <c r="CE48" s="81"/>
      <c r="CF48" s="17" t="s">
        <v>283</v>
      </c>
    </row>
    <row r="49" spans="1:84" ht="16.100000000000001" customHeight="1" x14ac:dyDescent="0.35">
      <c r="A49" s="17" t="s">
        <v>392</v>
      </c>
      <c r="B49" s="17" t="s">
        <v>291</v>
      </c>
      <c r="C49" s="18" t="s">
        <v>325</v>
      </c>
      <c r="D49" s="18" t="s">
        <v>313</v>
      </c>
      <c r="E49" s="17" t="s">
        <v>306</v>
      </c>
      <c r="F49" s="17" t="s">
        <v>307</v>
      </c>
      <c r="G49" s="17">
        <v>2018</v>
      </c>
      <c r="H49" s="17" t="s">
        <v>308</v>
      </c>
      <c r="I49" s="17" t="s">
        <v>309</v>
      </c>
      <c r="J49" s="17" t="s">
        <v>40</v>
      </c>
      <c r="K49" s="17">
        <v>88</v>
      </c>
      <c r="L49" s="17">
        <v>88</v>
      </c>
      <c r="M49" s="17">
        <v>1</v>
      </c>
      <c r="N49" s="17">
        <v>66</v>
      </c>
      <c r="O49" s="17">
        <v>22</v>
      </c>
      <c r="P49" s="17">
        <v>61</v>
      </c>
      <c r="Q49" s="17">
        <v>11</v>
      </c>
      <c r="R49" s="81" t="s">
        <v>687</v>
      </c>
      <c r="S49" s="81"/>
      <c r="T49" s="81"/>
      <c r="U49" s="17">
        <v>75</v>
      </c>
      <c r="V49" s="17">
        <v>13</v>
      </c>
      <c r="W49" s="17">
        <v>60</v>
      </c>
      <c r="X49" s="17">
        <v>13</v>
      </c>
      <c r="Y49" s="17">
        <v>15</v>
      </c>
      <c r="Z49" s="81" t="s">
        <v>687</v>
      </c>
      <c r="AA49" s="81"/>
      <c r="AB49" s="17" t="s">
        <v>273</v>
      </c>
      <c r="AC49" s="17" t="s">
        <v>320</v>
      </c>
      <c r="AD49" s="17" t="s">
        <v>274</v>
      </c>
      <c r="AE49" s="17" t="s">
        <v>240</v>
      </c>
      <c r="AF49" s="17" t="s">
        <v>727</v>
      </c>
      <c r="AG49" s="17" t="s">
        <v>313</v>
      </c>
      <c r="AH49" s="17" t="s">
        <v>576</v>
      </c>
      <c r="AI49" s="17" t="s">
        <v>323</v>
      </c>
      <c r="AJ49" s="17" t="s">
        <v>286</v>
      </c>
      <c r="AK49" s="17" t="s">
        <v>88</v>
      </c>
      <c r="AL49" s="17" t="s">
        <v>42</v>
      </c>
      <c r="AM49" s="17">
        <v>2</v>
      </c>
      <c r="AN49" s="81" t="s">
        <v>687</v>
      </c>
      <c r="AO49" s="81"/>
      <c r="AP49" s="81"/>
      <c r="AQ49" s="81" t="s">
        <v>687</v>
      </c>
      <c r="AR49" s="81"/>
      <c r="AS49" s="17" t="s">
        <v>28</v>
      </c>
      <c r="AT49" s="17" t="s">
        <v>687</v>
      </c>
      <c r="AU49" s="17" t="s">
        <v>299</v>
      </c>
      <c r="AV49" s="17" t="s">
        <v>286</v>
      </c>
      <c r="AW49" s="17" t="s">
        <v>281</v>
      </c>
      <c r="AX49" s="17" t="s">
        <v>282</v>
      </c>
      <c r="AY49" s="17" t="s">
        <v>283</v>
      </c>
      <c r="AZ49" s="17" t="s">
        <v>321</v>
      </c>
      <c r="BA49" s="17" t="s">
        <v>322</v>
      </c>
      <c r="BB49" s="17" t="s">
        <v>322</v>
      </c>
      <c r="BC49" s="17" t="s">
        <v>285</v>
      </c>
      <c r="BD49" s="17" t="s">
        <v>286</v>
      </c>
      <c r="BE49" s="17">
        <v>12</v>
      </c>
      <c r="BF49" s="54">
        <v>7.33</v>
      </c>
      <c r="BG49" s="17" t="s">
        <v>282</v>
      </c>
      <c r="BH49" s="17" t="s">
        <v>347</v>
      </c>
      <c r="BI49" s="17" t="s">
        <v>346</v>
      </c>
      <c r="BJ49" s="17" t="s">
        <v>283</v>
      </c>
      <c r="BK49" s="17" t="s">
        <v>286</v>
      </c>
      <c r="BL49" s="20" t="s">
        <v>286</v>
      </c>
      <c r="BM49" s="81" t="s">
        <v>286</v>
      </c>
      <c r="BN49" s="81"/>
      <c r="BO49" s="81"/>
      <c r="BP49" s="81"/>
      <c r="BQ49" s="81"/>
      <c r="BR49" s="17" t="s">
        <v>323</v>
      </c>
      <c r="BS49" s="83" t="s">
        <v>687</v>
      </c>
      <c r="BT49" s="83"/>
      <c r="BU49" s="83"/>
      <c r="BV49" s="83"/>
      <c r="BW49" s="83"/>
      <c r="BX49" s="83"/>
      <c r="BY49" s="83"/>
      <c r="BZ49" s="83"/>
      <c r="CA49" s="17" t="s">
        <v>687</v>
      </c>
      <c r="CB49" s="86" t="s">
        <v>687</v>
      </c>
      <c r="CC49" s="86"/>
      <c r="CD49" s="86"/>
      <c r="CE49" s="17" t="s">
        <v>324</v>
      </c>
      <c r="CF49" s="17" t="s">
        <v>283</v>
      </c>
    </row>
    <row r="50" spans="1:84" ht="15.65" customHeight="1" x14ac:dyDescent="0.35">
      <c r="A50" s="81" t="s">
        <v>393</v>
      </c>
      <c r="B50" s="17" t="s">
        <v>70</v>
      </c>
      <c r="C50" s="84" t="s">
        <v>380</v>
      </c>
      <c r="D50" s="84" t="s">
        <v>313</v>
      </c>
      <c r="E50" s="81" t="s">
        <v>364</v>
      </c>
      <c r="F50" s="81" t="s">
        <v>365</v>
      </c>
      <c r="G50" s="81">
        <v>2021</v>
      </c>
      <c r="H50" s="81" t="s">
        <v>328</v>
      </c>
      <c r="I50" s="81" t="s">
        <v>366</v>
      </c>
      <c r="J50" s="81" t="s">
        <v>40</v>
      </c>
      <c r="K50" s="81">
        <v>94</v>
      </c>
      <c r="L50" s="17">
        <v>47</v>
      </c>
      <c r="M50" s="81">
        <v>1</v>
      </c>
      <c r="N50" s="17">
        <v>40</v>
      </c>
      <c r="O50" s="17">
        <v>7</v>
      </c>
      <c r="P50" s="17">
        <v>55</v>
      </c>
      <c r="Q50" s="17">
        <v>1.69</v>
      </c>
      <c r="R50" s="81" t="s">
        <v>687</v>
      </c>
      <c r="S50" s="81"/>
      <c r="T50" s="81"/>
      <c r="U50" s="17">
        <v>38</v>
      </c>
      <c r="V50" s="17">
        <v>9</v>
      </c>
      <c r="W50" s="17">
        <v>40</v>
      </c>
      <c r="X50" s="81" t="s">
        <v>687</v>
      </c>
      <c r="Y50" s="17">
        <v>7</v>
      </c>
      <c r="Z50" s="81" t="s">
        <v>687</v>
      </c>
      <c r="AA50" s="81"/>
      <c r="AB50" s="81" t="s">
        <v>273</v>
      </c>
      <c r="AC50" s="81" t="s">
        <v>367</v>
      </c>
      <c r="AD50" s="81" t="s">
        <v>368</v>
      </c>
      <c r="AE50" s="81" t="s">
        <v>357</v>
      </c>
      <c r="AF50" s="81" t="s">
        <v>728</v>
      </c>
      <c r="AG50" s="81" t="s">
        <v>313</v>
      </c>
      <c r="AH50" s="81" t="s">
        <v>370</v>
      </c>
      <c r="AI50" s="81" t="s">
        <v>336</v>
      </c>
      <c r="AJ50" s="81" t="s">
        <v>323</v>
      </c>
      <c r="AK50" s="81" t="s">
        <v>313</v>
      </c>
      <c r="AL50" s="81" t="s">
        <v>41</v>
      </c>
      <c r="AM50" s="81">
        <v>2</v>
      </c>
      <c r="AN50" s="81" t="s">
        <v>687</v>
      </c>
      <c r="AO50" s="81"/>
      <c r="AP50" s="81"/>
      <c r="AQ50" s="81" t="s">
        <v>687</v>
      </c>
      <c r="AR50" s="81"/>
      <c r="AS50" s="81" t="s">
        <v>278</v>
      </c>
      <c r="AT50" s="81" t="s">
        <v>729</v>
      </c>
      <c r="AU50" s="81" t="s">
        <v>372</v>
      </c>
      <c r="AV50" s="81" t="s">
        <v>687</v>
      </c>
      <c r="AW50" s="81" t="s">
        <v>373</v>
      </c>
      <c r="AX50" s="81" t="s">
        <v>282</v>
      </c>
      <c r="AY50" s="81" t="s">
        <v>283</v>
      </c>
      <c r="AZ50" s="81" t="s">
        <v>374</v>
      </c>
      <c r="BA50" s="81" t="s">
        <v>93</v>
      </c>
      <c r="BB50" s="81" t="s">
        <v>93</v>
      </c>
      <c r="BC50" s="81" t="s">
        <v>285</v>
      </c>
      <c r="BD50" s="81" t="s">
        <v>286</v>
      </c>
      <c r="BE50" s="81">
        <v>4</v>
      </c>
      <c r="BF50" s="54">
        <v>11.75</v>
      </c>
      <c r="BG50" s="81" t="s">
        <v>282</v>
      </c>
      <c r="BH50" s="81" t="s">
        <v>286</v>
      </c>
      <c r="BI50" s="81" t="s">
        <v>379</v>
      </c>
      <c r="BJ50" s="81" t="s">
        <v>282</v>
      </c>
      <c r="BK50" s="17" t="s">
        <v>419</v>
      </c>
      <c r="BL50" s="82" t="s">
        <v>378</v>
      </c>
      <c r="BM50" s="17" t="s">
        <v>376</v>
      </c>
      <c r="BN50" s="81" t="s">
        <v>687</v>
      </c>
      <c r="BO50" s="81"/>
      <c r="BP50" s="81"/>
      <c r="BQ50" s="81"/>
      <c r="BR50" s="81" t="s">
        <v>336</v>
      </c>
      <c r="BS50" s="22" t="s">
        <v>730</v>
      </c>
      <c r="BT50" s="82" t="s">
        <v>687</v>
      </c>
      <c r="BU50" s="82"/>
      <c r="BV50" s="82"/>
      <c r="BW50" s="82"/>
      <c r="BX50" s="82"/>
      <c r="BY50" s="82"/>
      <c r="BZ50" s="82"/>
      <c r="CA50" s="17" t="s">
        <v>95</v>
      </c>
      <c r="CB50" s="81" t="s">
        <v>687</v>
      </c>
      <c r="CC50" s="81"/>
      <c r="CD50" s="81"/>
      <c r="CE50" s="81" t="s">
        <v>381</v>
      </c>
      <c r="CF50" s="81" t="s">
        <v>283</v>
      </c>
    </row>
    <row r="51" spans="1:84" ht="16.100000000000001" customHeight="1" x14ac:dyDescent="0.35">
      <c r="A51" s="81"/>
      <c r="B51" s="17" t="s">
        <v>76</v>
      </c>
      <c r="C51" s="84"/>
      <c r="D51" s="84"/>
      <c r="E51" s="81"/>
      <c r="F51" s="81"/>
      <c r="G51" s="81"/>
      <c r="H51" s="81"/>
      <c r="I51" s="81"/>
      <c r="J51" s="81"/>
      <c r="K51" s="81"/>
      <c r="L51" s="17">
        <v>47</v>
      </c>
      <c r="M51" s="81"/>
      <c r="N51" s="17">
        <v>40</v>
      </c>
      <c r="O51" s="17">
        <v>7</v>
      </c>
      <c r="P51" s="17">
        <v>57.17</v>
      </c>
      <c r="Q51" s="17">
        <v>1.79</v>
      </c>
      <c r="R51" s="81"/>
      <c r="S51" s="81"/>
      <c r="T51" s="81"/>
      <c r="U51" s="17">
        <v>36</v>
      </c>
      <c r="V51" s="17">
        <v>11</v>
      </c>
      <c r="W51" s="17">
        <v>37</v>
      </c>
      <c r="X51" s="81"/>
      <c r="Y51" s="17">
        <v>10</v>
      </c>
      <c r="Z51" s="81"/>
      <c r="AA51" s="81"/>
      <c r="AB51" s="81"/>
      <c r="AC51" s="81"/>
      <c r="AD51" s="81"/>
      <c r="AE51" s="81"/>
      <c r="AF51" s="81"/>
      <c r="AG51" s="81"/>
      <c r="AH51" s="81"/>
      <c r="AI51" s="81"/>
      <c r="AJ51" s="81"/>
      <c r="AK51" s="81"/>
      <c r="AL51" s="81"/>
      <c r="AM51" s="81"/>
      <c r="AN51" s="81"/>
      <c r="AO51" s="81"/>
      <c r="AP51" s="81"/>
      <c r="AQ51" s="81"/>
      <c r="AR51" s="81"/>
      <c r="AS51" s="81"/>
      <c r="AT51" s="81"/>
      <c r="AU51" s="81"/>
      <c r="AV51" s="81"/>
      <c r="AW51" s="81"/>
      <c r="AX51" s="81"/>
      <c r="AY51" s="81"/>
      <c r="AZ51" s="81"/>
      <c r="BA51" s="81"/>
      <c r="BB51" s="81"/>
      <c r="BC51" s="81"/>
      <c r="BD51" s="81"/>
      <c r="BE51" s="81"/>
      <c r="BF51" s="54">
        <v>11.75</v>
      </c>
      <c r="BG51" s="81"/>
      <c r="BH51" s="81"/>
      <c r="BI51" s="81"/>
      <c r="BJ51" s="81"/>
      <c r="BK51" s="17" t="s">
        <v>350</v>
      </c>
      <c r="BL51" s="82"/>
      <c r="BM51" s="17" t="s">
        <v>377</v>
      </c>
      <c r="BN51" s="81"/>
      <c r="BO51" s="81"/>
      <c r="BP51" s="81"/>
      <c r="BQ51" s="81"/>
      <c r="BR51" s="81"/>
      <c r="BS51" s="22" t="s">
        <v>731</v>
      </c>
      <c r="BT51" s="82"/>
      <c r="BU51" s="82"/>
      <c r="BV51" s="82"/>
      <c r="BW51" s="82"/>
      <c r="BX51" s="82"/>
      <c r="BY51" s="82"/>
      <c r="BZ51" s="82"/>
      <c r="CA51" s="17" t="s">
        <v>95</v>
      </c>
      <c r="CB51" s="81"/>
      <c r="CC51" s="81"/>
      <c r="CD51" s="81"/>
      <c r="CE51" s="81"/>
      <c r="CF51" s="81"/>
    </row>
    <row r="52" spans="1:84" ht="16.100000000000001" customHeight="1" x14ac:dyDescent="0.35">
      <c r="A52" s="81" t="s">
        <v>483</v>
      </c>
      <c r="B52" s="17" t="s">
        <v>70</v>
      </c>
      <c r="C52" s="84" t="s">
        <v>481</v>
      </c>
      <c r="D52" s="84" t="s">
        <v>456</v>
      </c>
      <c r="E52" s="81" t="s">
        <v>451</v>
      </c>
      <c r="F52" s="81" t="s">
        <v>452</v>
      </c>
      <c r="G52" s="81">
        <v>2022</v>
      </c>
      <c r="H52" s="81" t="s">
        <v>453</v>
      </c>
      <c r="I52" s="81" t="s">
        <v>454</v>
      </c>
      <c r="J52" s="81" t="s">
        <v>455</v>
      </c>
      <c r="K52" s="81">
        <v>140</v>
      </c>
      <c r="L52" s="17">
        <v>94</v>
      </c>
      <c r="M52" s="17">
        <v>1</v>
      </c>
      <c r="N52" s="81">
        <v>105</v>
      </c>
      <c r="O52" s="81">
        <v>35</v>
      </c>
      <c r="P52" s="81" t="s">
        <v>687</v>
      </c>
      <c r="Q52" s="81"/>
      <c r="R52" s="81"/>
      <c r="S52" s="81"/>
      <c r="T52" s="81"/>
      <c r="U52" s="81">
        <v>119</v>
      </c>
      <c r="V52" s="81">
        <v>31</v>
      </c>
      <c r="W52" s="81" t="s">
        <v>687</v>
      </c>
      <c r="X52" s="81"/>
      <c r="Y52" s="81"/>
      <c r="Z52" s="81"/>
      <c r="AA52" s="81"/>
      <c r="AB52" s="81" t="s">
        <v>458</v>
      </c>
      <c r="AC52" s="81" t="s">
        <v>460</v>
      </c>
      <c r="AD52" s="81" t="s">
        <v>459</v>
      </c>
      <c r="AE52" s="81" t="s">
        <v>462</v>
      </c>
      <c r="AF52" s="81" t="s">
        <v>464</v>
      </c>
      <c r="AG52" s="81" t="s">
        <v>463</v>
      </c>
      <c r="AH52" s="81" t="s">
        <v>20</v>
      </c>
      <c r="AI52" s="81" t="s">
        <v>461</v>
      </c>
      <c r="AJ52" s="81" t="s">
        <v>465</v>
      </c>
      <c r="AK52" s="81" t="s">
        <v>456</v>
      </c>
      <c r="AL52" s="81" t="s">
        <v>42</v>
      </c>
      <c r="AM52" s="17">
        <v>1</v>
      </c>
      <c r="AN52" s="81" t="s">
        <v>687</v>
      </c>
      <c r="AO52" s="81"/>
      <c r="AP52" s="81"/>
      <c r="AQ52" s="17" t="s">
        <v>466</v>
      </c>
      <c r="AR52" s="17" t="s">
        <v>468</v>
      </c>
      <c r="AS52" s="81" t="s">
        <v>470</v>
      </c>
      <c r="AT52" s="81" t="s">
        <v>471</v>
      </c>
      <c r="AU52" s="81" t="s">
        <v>478</v>
      </c>
      <c r="AV52" s="81" t="s">
        <v>479</v>
      </c>
      <c r="AW52" s="81" t="s">
        <v>472</v>
      </c>
      <c r="AX52" s="81" t="s">
        <v>473</v>
      </c>
      <c r="AY52" s="81" t="s">
        <v>474</v>
      </c>
      <c r="AZ52" s="81" t="s">
        <v>668</v>
      </c>
      <c r="BA52" s="81" t="s">
        <v>475</v>
      </c>
      <c r="BB52" s="81" t="s">
        <v>476</v>
      </c>
      <c r="BC52" s="81" t="s">
        <v>477</v>
      </c>
      <c r="BD52" s="81" t="s">
        <v>480</v>
      </c>
      <c r="BE52" s="81">
        <v>6</v>
      </c>
      <c r="BF52" s="54">
        <v>15.67</v>
      </c>
      <c r="BG52" s="81" t="s">
        <v>473</v>
      </c>
      <c r="BH52" s="81" t="s">
        <v>482</v>
      </c>
      <c r="BI52" s="81" t="s">
        <v>480</v>
      </c>
      <c r="BJ52" s="81" t="s">
        <v>473</v>
      </c>
      <c r="BK52" s="17" t="s">
        <v>419</v>
      </c>
      <c r="BL52" s="82" t="s">
        <v>732</v>
      </c>
      <c r="BM52" s="81" t="s">
        <v>735</v>
      </c>
      <c r="BN52" s="81" t="s">
        <v>736</v>
      </c>
      <c r="BO52" s="81" t="s">
        <v>687</v>
      </c>
      <c r="BP52" s="81"/>
      <c r="BQ52" s="81"/>
      <c r="BR52" s="81" t="s">
        <v>461</v>
      </c>
      <c r="BS52" s="22" t="s">
        <v>733</v>
      </c>
      <c r="BT52" s="20">
        <v>0.94599999999999995</v>
      </c>
      <c r="BU52" s="20">
        <v>0.54500000000000004</v>
      </c>
      <c r="BV52" s="24">
        <v>0.68100000000000005</v>
      </c>
      <c r="BW52" s="81" t="s">
        <v>687</v>
      </c>
      <c r="BX52" s="81"/>
      <c r="BY52" s="81"/>
      <c r="BZ52" s="81"/>
      <c r="CA52" s="17" t="s">
        <v>480</v>
      </c>
      <c r="CB52" s="81" t="s">
        <v>687</v>
      </c>
      <c r="CC52" s="81"/>
      <c r="CD52" s="81"/>
      <c r="CE52" s="81"/>
      <c r="CF52" s="81" t="s">
        <v>474</v>
      </c>
    </row>
    <row r="53" spans="1:84" ht="15.65" customHeight="1" x14ac:dyDescent="0.35">
      <c r="A53" s="81"/>
      <c r="B53" s="17" t="s">
        <v>457</v>
      </c>
      <c r="C53" s="84"/>
      <c r="D53" s="84"/>
      <c r="E53" s="81"/>
      <c r="F53" s="81"/>
      <c r="G53" s="81"/>
      <c r="H53" s="81"/>
      <c r="I53" s="81"/>
      <c r="J53" s="81"/>
      <c r="K53" s="81"/>
      <c r="L53" s="17">
        <v>46</v>
      </c>
      <c r="M53" s="17">
        <v>1</v>
      </c>
      <c r="N53" s="81"/>
      <c r="O53" s="81"/>
      <c r="P53" s="81"/>
      <c r="Q53" s="81"/>
      <c r="R53" s="81"/>
      <c r="S53" s="81"/>
      <c r="T53" s="81"/>
      <c r="U53" s="81"/>
      <c r="V53" s="81"/>
      <c r="W53" s="81"/>
      <c r="X53" s="81"/>
      <c r="Y53" s="81"/>
      <c r="Z53" s="81"/>
      <c r="AA53" s="81"/>
      <c r="AB53" s="81"/>
      <c r="AC53" s="81"/>
      <c r="AD53" s="81"/>
      <c r="AE53" s="81"/>
      <c r="AF53" s="81"/>
      <c r="AG53" s="81"/>
      <c r="AH53" s="81"/>
      <c r="AI53" s="81"/>
      <c r="AJ53" s="81"/>
      <c r="AK53" s="81"/>
      <c r="AL53" s="81"/>
      <c r="AM53" s="17">
        <v>1</v>
      </c>
      <c r="AN53" s="81"/>
      <c r="AO53" s="81"/>
      <c r="AP53" s="81"/>
      <c r="AQ53" s="17" t="s">
        <v>467</v>
      </c>
      <c r="AR53" s="17" t="s">
        <v>469</v>
      </c>
      <c r="AS53" s="81"/>
      <c r="AT53" s="81"/>
      <c r="AU53" s="81"/>
      <c r="AV53" s="81"/>
      <c r="AW53" s="81"/>
      <c r="AX53" s="81"/>
      <c r="AY53" s="81"/>
      <c r="AZ53" s="81"/>
      <c r="BA53" s="81"/>
      <c r="BB53" s="81"/>
      <c r="BC53" s="81"/>
      <c r="BD53" s="81"/>
      <c r="BE53" s="81"/>
      <c r="BF53" s="54">
        <v>7.67</v>
      </c>
      <c r="BG53" s="81"/>
      <c r="BH53" s="81"/>
      <c r="BI53" s="81"/>
      <c r="BJ53" s="81"/>
      <c r="BK53" s="17" t="s">
        <v>133</v>
      </c>
      <c r="BL53" s="82"/>
      <c r="BM53" s="81"/>
      <c r="BN53" s="81"/>
      <c r="BO53" s="81"/>
      <c r="BP53" s="81"/>
      <c r="BQ53" s="81"/>
      <c r="BR53" s="81"/>
      <c r="BS53" s="22" t="s">
        <v>734</v>
      </c>
      <c r="BT53" s="20">
        <v>0.8</v>
      </c>
      <c r="BU53" s="20">
        <v>0.69199999999999995</v>
      </c>
      <c r="BV53" s="24">
        <v>0.71699999999999997</v>
      </c>
      <c r="BW53" s="81"/>
      <c r="BX53" s="81"/>
      <c r="BY53" s="81"/>
      <c r="BZ53" s="81"/>
      <c r="CA53" s="17" t="s">
        <v>480</v>
      </c>
      <c r="CB53" s="81"/>
      <c r="CC53" s="81"/>
      <c r="CD53" s="81"/>
      <c r="CE53" s="81"/>
      <c r="CF53" s="81"/>
    </row>
    <row r="54" spans="1:84" ht="16.100000000000001" customHeight="1" x14ac:dyDescent="0.35">
      <c r="A54" s="81" t="s">
        <v>532</v>
      </c>
      <c r="B54" s="17" t="s">
        <v>70</v>
      </c>
      <c r="C54" s="84" t="s">
        <v>531</v>
      </c>
      <c r="D54" s="84" t="s">
        <v>514</v>
      </c>
      <c r="E54" s="81" t="s">
        <v>510</v>
      </c>
      <c r="F54" s="81" t="s">
        <v>511</v>
      </c>
      <c r="G54" s="81">
        <v>2020</v>
      </c>
      <c r="H54" s="81" t="s">
        <v>512</v>
      </c>
      <c r="I54" s="81" t="s">
        <v>513</v>
      </c>
      <c r="J54" s="81" t="s">
        <v>40</v>
      </c>
      <c r="K54" s="81">
        <v>162</v>
      </c>
      <c r="L54" s="17">
        <v>108</v>
      </c>
      <c r="M54" s="81">
        <v>5</v>
      </c>
      <c r="N54" s="17">
        <v>91</v>
      </c>
      <c r="O54" s="17">
        <v>17</v>
      </c>
      <c r="P54" s="81" t="s">
        <v>687</v>
      </c>
      <c r="Q54" s="81"/>
      <c r="R54" s="17">
        <v>59</v>
      </c>
      <c r="S54" s="17">
        <v>47.2</v>
      </c>
      <c r="T54" s="17">
        <v>72.5</v>
      </c>
      <c r="U54" s="17">
        <v>93</v>
      </c>
      <c r="V54" s="17">
        <v>15</v>
      </c>
      <c r="W54" s="17">
        <v>78</v>
      </c>
      <c r="X54" s="81" t="s">
        <v>687</v>
      </c>
      <c r="Y54" s="17">
        <v>30</v>
      </c>
      <c r="Z54" s="81" t="s">
        <v>687</v>
      </c>
      <c r="AA54" s="81"/>
      <c r="AB54" s="81" t="s">
        <v>486</v>
      </c>
      <c r="AC54" s="81" t="s">
        <v>515</v>
      </c>
      <c r="AD54" s="81" t="s">
        <v>487</v>
      </c>
      <c r="AE54" s="81" t="s">
        <v>520</v>
      </c>
      <c r="AF54" s="81" t="s">
        <v>332</v>
      </c>
      <c r="AG54" s="81" t="s">
        <v>499</v>
      </c>
      <c r="AH54" s="81" t="s">
        <v>576</v>
      </c>
      <c r="AI54" s="81" t="s">
        <v>521</v>
      </c>
      <c r="AJ54" s="81" t="s">
        <v>506</v>
      </c>
      <c r="AK54" s="81" t="s">
        <v>514</v>
      </c>
      <c r="AL54" s="81" t="s">
        <v>737</v>
      </c>
      <c r="AM54" s="81">
        <v>8</v>
      </c>
      <c r="AN54" s="81" t="s">
        <v>517</v>
      </c>
      <c r="AO54" s="81" t="s">
        <v>516</v>
      </c>
      <c r="AP54" s="81" t="s">
        <v>518</v>
      </c>
      <c r="AQ54" s="81" t="s">
        <v>687</v>
      </c>
      <c r="AR54" s="81"/>
      <c r="AS54" s="81" t="s">
        <v>28</v>
      </c>
      <c r="AT54" s="81" t="s">
        <v>519</v>
      </c>
      <c r="AU54" s="81" t="s">
        <v>524</v>
      </c>
      <c r="AV54" s="81" t="s">
        <v>506</v>
      </c>
      <c r="AW54" s="81" t="s">
        <v>493</v>
      </c>
      <c r="AX54" s="81" t="s">
        <v>494</v>
      </c>
      <c r="AY54" s="81" t="s">
        <v>494</v>
      </c>
      <c r="AZ54" s="81" t="s">
        <v>668</v>
      </c>
      <c r="BA54" s="81" t="s">
        <v>135</v>
      </c>
      <c r="BB54" s="81" t="s">
        <v>135</v>
      </c>
      <c r="BC54" s="81" t="s">
        <v>503</v>
      </c>
      <c r="BD54" s="81" t="s">
        <v>506</v>
      </c>
      <c r="BE54" s="81">
        <v>6</v>
      </c>
      <c r="BF54" s="54">
        <v>18</v>
      </c>
      <c r="BG54" s="81" t="s">
        <v>494</v>
      </c>
      <c r="BH54" s="81" t="s">
        <v>506</v>
      </c>
      <c r="BI54" s="81" t="s">
        <v>526</v>
      </c>
      <c r="BJ54" s="81" t="s">
        <v>494</v>
      </c>
      <c r="BK54" s="17" t="s">
        <v>419</v>
      </c>
      <c r="BL54" s="82" t="s">
        <v>687</v>
      </c>
      <c r="BM54" s="17" t="s">
        <v>522</v>
      </c>
      <c r="BN54" s="81" t="s">
        <v>687</v>
      </c>
      <c r="BO54" s="81"/>
      <c r="BP54" s="81"/>
      <c r="BQ54" s="81"/>
      <c r="BR54" s="81" t="s">
        <v>521</v>
      </c>
      <c r="BS54" s="83" t="s">
        <v>687</v>
      </c>
      <c r="BT54" s="83"/>
      <c r="BU54" s="83"/>
      <c r="BV54" s="83"/>
      <c r="BW54" s="83"/>
      <c r="BX54" s="83"/>
      <c r="BY54" s="83"/>
      <c r="BZ54" s="83"/>
      <c r="CA54" s="17" t="s">
        <v>506</v>
      </c>
      <c r="CB54" s="81" t="s">
        <v>687</v>
      </c>
      <c r="CC54" s="17" t="s">
        <v>527</v>
      </c>
      <c r="CD54" s="81" t="s">
        <v>687</v>
      </c>
      <c r="CE54" s="81"/>
      <c r="CF54" s="81" t="s">
        <v>495</v>
      </c>
    </row>
    <row r="55" spans="1:84" ht="16.100000000000001" customHeight="1" x14ac:dyDescent="0.35">
      <c r="A55" s="81"/>
      <c r="B55" s="17" t="s">
        <v>76</v>
      </c>
      <c r="C55" s="84"/>
      <c r="D55" s="84"/>
      <c r="E55" s="81"/>
      <c r="F55" s="81"/>
      <c r="G55" s="81"/>
      <c r="H55" s="81"/>
      <c r="I55" s="81"/>
      <c r="J55" s="81"/>
      <c r="K55" s="81"/>
      <c r="L55" s="17">
        <v>54</v>
      </c>
      <c r="M55" s="81"/>
      <c r="N55" s="17">
        <v>45</v>
      </c>
      <c r="O55" s="17">
        <v>9</v>
      </c>
      <c r="P55" s="81"/>
      <c r="Q55" s="81"/>
      <c r="R55" s="17">
        <v>58</v>
      </c>
      <c r="S55" s="17">
        <v>47</v>
      </c>
      <c r="T55" s="17">
        <v>66</v>
      </c>
      <c r="U55" s="17">
        <v>47</v>
      </c>
      <c r="V55" s="17">
        <v>7</v>
      </c>
      <c r="W55" s="17">
        <v>31</v>
      </c>
      <c r="X55" s="81"/>
      <c r="Y55" s="17">
        <v>23</v>
      </c>
      <c r="Z55" s="81"/>
      <c r="AA55" s="81"/>
      <c r="AB55" s="81"/>
      <c r="AC55" s="81"/>
      <c r="AD55" s="81"/>
      <c r="AE55" s="81"/>
      <c r="AF55" s="81"/>
      <c r="AG55" s="81"/>
      <c r="AH55" s="81"/>
      <c r="AI55" s="81"/>
      <c r="AJ55" s="81"/>
      <c r="AK55" s="81"/>
      <c r="AL55" s="81"/>
      <c r="AM55" s="81"/>
      <c r="AN55" s="81"/>
      <c r="AO55" s="81"/>
      <c r="AP55" s="81"/>
      <c r="AQ55" s="81"/>
      <c r="AR55" s="81"/>
      <c r="AS55" s="81"/>
      <c r="AT55" s="81"/>
      <c r="AU55" s="81"/>
      <c r="AV55" s="81"/>
      <c r="AW55" s="81"/>
      <c r="AX55" s="81"/>
      <c r="AY55" s="81"/>
      <c r="AZ55" s="81"/>
      <c r="BA55" s="81"/>
      <c r="BB55" s="81"/>
      <c r="BC55" s="81"/>
      <c r="BD55" s="81"/>
      <c r="BE55" s="81"/>
      <c r="BF55" s="54">
        <v>9</v>
      </c>
      <c r="BG55" s="81"/>
      <c r="BH55" s="81"/>
      <c r="BI55" s="81"/>
      <c r="BJ55" s="81"/>
      <c r="BK55" s="17" t="s">
        <v>101</v>
      </c>
      <c r="BL55" s="82"/>
      <c r="BM55" s="17" t="s">
        <v>523</v>
      </c>
      <c r="BN55" s="81"/>
      <c r="BO55" s="81"/>
      <c r="BP55" s="81"/>
      <c r="BQ55" s="81"/>
      <c r="BR55" s="81"/>
      <c r="BS55" s="83"/>
      <c r="BT55" s="83"/>
      <c r="BU55" s="83"/>
      <c r="BV55" s="83"/>
      <c r="BW55" s="83"/>
      <c r="BX55" s="83"/>
      <c r="BY55" s="83"/>
      <c r="BZ55" s="83"/>
      <c r="CA55" s="17" t="s">
        <v>506</v>
      </c>
      <c r="CB55" s="81"/>
      <c r="CC55" s="17" t="s">
        <v>528</v>
      </c>
      <c r="CD55" s="81"/>
      <c r="CE55" s="81"/>
      <c r="CF55" s="81"/>
    </row>
    <row r="56" spans="1:84" ht="16.100000000000001" customHeight="1" x14ac:dyDescent="0.35">
      <c r="A56" s="81" t="s">
        <v>556</v>
      </c>
      <c r="B56" s="17" t="s">
        <v>508</v>
      </c>
      <c r="C56" s="84" t="s">
        <v>557</v>
      </c>
      <c r="D56" s="84" t="s">
        <v>514</v>
      </c>
      <c r="E56" s="81" t="s">
        <v>537</v>
      </c>
      <c r="F56" s="81" t="s">
        <v>538</v>
      </c>
      <c r="G56" s="81">
        <v>2020</v>
      </c>
      <c r="H56" s="81" t="s">
        <v>512</v>
      </c>
      <c r="I56" s="81" t="s">
        <v>237</v>
      </c>
      <c r="J56" s="81" t="s">
        <v>40</v>
      </c>
      <c r="K56" s="81">
        <v>789</v>
      </c>
      <c r="L56" s="17">
        <v>562</v>
      </c>
      <c r="M56" s="17">
        <v>1</v>
      </c>
      <c r="N56" s="17">
        <v>502</v>
      </c>
      <c r="O56" s="17">
        <v>60</v>
      </c>
      <c r="P56" s="81" t="s">
        <v>687</v>
      </c>
      <c r="Q56" s="81"/>
      <c r="R56" s="81"/>
      <c r="S56" s="81"/>
      <c r="T56" s="81"/>
      <c r="U56" s="17">
        <v>451</v>
      </c>
      <c r="V56" s="17">
        <v>111</v>
      </c>
      <c r="W56" s="17">
        <v>514</v>
      </c>
      <c r="X56" s="81" t="s">
        <v>687</v>
      </c>
      <c r="Y56" s="17">
        <v>48</v>
      </c>
      <c r="Z56" s="17">
        <v>294</v>
      </c>
      <c r="AA56" s="17">
        <v>268</v>
      </c>
      <c r="AB56" s="81" t="s">
        <v>486</v>
      </c>
      <c r="AC56" s="81" t="s">
        <v>540</v>
      </c>
      <c r="AD56" s="81" t="s">
        <v>487</v>
      </c>
      <c r="AE56" s="81" t="s">
        <v>576</v>
      </c>
      <c r="AF56" s="81" t="s">
        <v>489</v>
      </c>
      <c r="AG56" s="81" t="s">
        <v>514</v>
      </c>
      <c r="AH56" s="81" t="s">
        <v>20</v>
      </c>
      <c r="AI56" s="81" t="s">
        <v>501</v>
      </c>
      <c r="AJ56" s="81" t="s">
        <v>544</v>
      </c>
      <c r="AK56" s="81" t="s">
        <v>514</v>
      </c>
      <c r="AL56" s="81" t="s">
        <v>539</v>
      </c>
      <c r="AM56" s="17">
        <v>1</v>
      </c>
      <c r="AN56" s="81" t="s">
        <v>687</v>
      </c>
      <c r="AO56" s="17" t="s">
        <v>546</v>
      </c>
      <c r="AP56" s="17" t="s">
        <v>547</v>
      </c>
      <c r="AQ56" s="81" t="s">
        <v>687</v>
      </c>
      <c r="AR56" s="81"/>
      <c r="AS56" s="81" t="s">
        <v>28</v>
      </c>
      <c r="AT56" s="81" t="s">
        <v>519</v>
      </c>
      <c r="AU56" s="81" t="s">
        <v>548</v>
      </c>
      <c r="AV56" s="81" t="s">
        <v>506</v>
      </c>
      <c r="AW56" s="81" t="s">
        <v>541</v>
      </c>
      <c r="AX56" s="81" t="s">
        <v>494</v>
      </c>
      <c r="AY56" s="81" t="s">
        <v>495</v>
      </c>
      <c r="AZ56" s="81" t="s">
        <v>549</v>
      </c>
      <c r="BA56" s="81" t="s">
        <v>549</v>
      </c>
      <c r="BB56" s="81" t="s">
        <v>549</v>
      </c>
      <c r="BC56" s="81" t="s">
        <v>550</v>
      </c>
      <c r="BD56" s="81" t="s">
        <v>506</v>
      </c>
      <c r="BE56" s="81" t="s">
        <v>576</v>
      </c>
      <c r="BF56" s="89" t="s">
        <v>576</v>
      </c>
      <c r="BG56" s="81" t="s">
        <v>494</v>
      </c>
      <c r="BH56" s="81" t="s">
        <v>506</v>
      </c>
      <c r="BI56" s="81" t="s">
        <v>506</v>
      </c>
      <c r="BJ56" s="81" t="s">
        <v>494</v>
      </c>
      <c r="BK56" s="17" t="s">
        <v>419</v>
      </c>
      <c r="BL56" s="20">
        <v>0.41639999999999999</v>
      </c>
      <c r="BM56" s="81" t="s">
        <v>687</v>
      </c>
      <c r="BN56" s="81"/>
      <c r="BO56" s="81"/>
      <c r="BP56" s="81"/>
      <c r="BQ56" s="81"/>
      <c r="BR56" s="81" t="s">
        <v>501</v>
      </c>
      <c r="BS56" s="22" t="s">
        <v>553</v>
      </c>
      <c r="BT56" s="82" t="s">
        <v>687</v>
      </c>
      <c r="BU56" s="82"/>
      <c r="BV56" s="82"/>
      <c r="BW56" s="82"/>
      <c r="BX56" s="82"/>
      <c r="BY56" s="82"/>
      <c r="BZ56" s="82"/>
      <c r="CA56" s="17" t="s">
        <v>506</v>
      </c>
      <c r="CB56" s="81" t="s">
        <v>687</v>
      </c>
      <c r="CC56" s="81"/>
      <c r="CD56" s="81"/>
      <c r="CE56" s="81"/>
      <c r="CF56" s="81" t="s">
        <v>495</v>
      </c>
    </row>
    <row r="57" spans="1:84" ht="16.100000000000001" customHeight="1" x14ac:dyDescent="0.35">
      <c r="A57" s="81"/>
      <c r="B57" s="17" t="s">
        <v>542</v>
      </c>
      <c r="C57" s="84"/>
      <c r="D57" s="84"/>
      <c r="E57" s="81"/>
      <c r="F57" s="81"/>
      <c r="G57" s="81"/>
      <c r="H57" s="81"/>
      <c r="I57" s="81"/>
      <c r="J57" s="81"/>
      <c r="K57" s="81"/>
      <c r="L57" s="17">
        <v>89</v>
      </c>
      <c r="M57" s="17">
        <v>1</v>
      </c>
      <c r="N57" s="17">
        <v>75</v>
      </c>
      <c r="O57" s="17">
        <v>14</v>
      </c>
      <c r="P57" s="81"/>
      <c r="Q57" s="81"/>
      <c r="R57" s="81"/>
      <c r="S57" s="81"/>
      <c r="T57" s="81"/>
      <c r="U57" s="17">
        <v>74</v>
      </c>
      <c r="V57" s="17">
        <v>15</v>
      </c>
      <c r="W57" s="17">
        <v>80</v>
      </c>
      <c r="X57" s="81"/>
      <c r="Y57" s="17">
        <v>9</v>
      </c>
      <c r="Z57" s="17">
        <v>40</v>
      </c>
      <c r="AA57" s="17">
        <v>49</v>
      </c>
      <c r="AB57" s="81"/>
      <c r="AC57" s="81"/>
      <c r="AD57" s="81"/>
      <c r="AE57" s="81"/>
      <c r="AF57" s="81"/>
      <c r="AG57" s="81"/>
      <c r="AH57" s="81"/>
      <c r="AI57" s="81"/>
      <c r="AJ57" s="81"/>
      <c r="AK57" s="81"/>
      <c r="AL57" s="81"/>
      <c r="AM57" s="81">
        <v>1</v>
      </c>
      <c r="AN57" s="81"/>
      <c r="AO57" s="81" t="s">
        <v>545</v>
      </c>
      <c r="AP57" s="81" t="s">
        <v>547</v>
      </c>
      <c r="AQ57" s="81"/>
      <c r="AR57" s="81"/>
      <c r="AS57" s="81"/>
      <c r="AT57" s="81"/>
      <c r="AU57" s="81"/>
      <c r="AV57" s="81"/>
      <c r="AW57" s="81"/>
      <c r="AX57" s="81"/>
      <c r="AY57" s="81"/>
      <c r="AZ57" s="81"/>
      <c r="BA57" s="81"/>
      <c r="BB57" s="81"/>
      <c r="BC57" s="81"/>
      <c r="BD57" s="81"/>
      <c r="BE57" s="81"/>
      <c r="BF57" s="89"/>
      <c r="BG57" s="81"/>
      <c r="BH57" s="81"/>
      <c r="BI57" s="81"/>
      <c r="BJ57" s="81"/>
      <c r="BK57" s="17" t="s">
        <v>551</v>
      </c>
      <c r="BL57" s="20">
        <v>0.4158</v>
      </c>
      <c r="BM57" s="81"/>
      <c r="BN57" s="81"/>
      <c r="BO57" s="81"/>
      <c r="BP57" s="81"/>
      <c r="BQ57" s="81"/>
      <c r="BR57" s="81"/>
      <c r="BS57" s="22" t="s">
        <v>554</v>
      </c>
      <c r="BT57" s="82"/>
      <c r="BU57" s="82"/>
      <c r="BV57" s="82"/>
      <c r="BW57" s="82"/>
      <c r="BX57" s="82"/>
      <c r="BY57" s="82"/>
      <c r="BZ57" s="82"/>
      <c r="CA57" s="17" t="s">
        <v>506</v>
      </c>
      <c r="CB57" s="81"/>
      <c r="CC57" s="81"/>
      <c r="CD57" s="81"/>
      <c r="CE57" s="81"/>
      <c r="CF57" s="81"/>
    </row>
    <row r="58" spans="1:84" ht="16.100000000000001" customHeight="1" x14ac:dyDescent="0.35">
      <c r="A58" s="81"/>
      <c r="B58" s="17" t="s">
        <v>543</v>
      </c>
      <c r="C58" s="84"/>
      <c r="D58" s="84"/>
      <c r="E58" s="81"/>
      <c r="F58" s="81"/>
      <c r="G58" s="81"/>
      <c r="H58" s="81"/>
      <c r="I58" s="81"/>
      <c r="J58" s="81"/>
      <c r="K58" s="81"/>
      <c r="L58" s="17">
        <v>138</v>
      </c>
      <c r="M58" s="17">
        <v>1</v>
      </c>
      <c r="N58" s="17">
        <v>123</v>
      </c>
      <c r="O58" s="17">
        <v>15</v>
      </c>
      <c r="P58" s="81"/>
      <c r="Q58" s="81"/>
      <c r="R58" s="81"/>
      <c r="S58" s="81"/>
      <c r="T58" s="81"/>
      <c r="U58" s="17">
        <v>111</v>
      </c>
      <c r="V58" s="17">
        <v>28</v>
      </c>
      <c r="W58" s="17">
        <v>125</v>
      </c>
      <c r="X58" s="81"/>
      <c r="Y58" s="17">
        <v>13</v>
      </c>
      <c r="Z58" s="17">
        <v>70</v>
      </c>
      <c r="AA58" s="17">
        <v>68</v>
      </c>
      <c r="AB58" s="81"/>
      <c r="AC58" s="81"/>
      <c r="AD58" s="81"/>
      <c r="AE58" s="81"/>
      <c r="AF58" s="81"/>
      <c r="AG58" s="81"/>
      <c r="AH58" s="81"/>
      <c r="AI58" s="81"/>
      <c r="AJ58" s="81"/>
      <c r="AK58" s="81"/>
      <c r="AL58" s="81"/>
      <c r="AM58" s="81"/>
      <c r="AN58" s="81"/>
      <c r="AO58" s="81"/>
      <c r="AP58" s="81"/>
      <c r="AQ58" s="81"/>
      <c r="AR58" s="81"/>
      <c r="AS58" s="81"/>
      <c r="AT58" s="81"/>
      <c r="AU58" s="81"/>
      <c r="AV58" s="81"/>
      <c r="AW58" s="81"/>
      <c r="AX58" s="81"/>
      <c r="AY58" s="81"/>
      <c r="AZ58" s="81"/>
      <c r="BA58" s="81"/>
      <c r="BB58" s="81"/>
      <c r="BC58" s="81"/>
      <c r="BD58" s="81"/>
      <c r="BE58" s="81"/>
      <c r="BF58" s="89"/>
      <c r="BG58" s="81"/>
      <c r="BH58" s="81"/>
      <c r="BI58" s="81"/>
      <c r="BJ58" s="81"/>
      <c r="BK58" s="17" t="s">
        <v>552</v>
      </c>
      <c r="BL58" s="20">
        <v>0.42030000000000001</v>
      </c>
      <c r="BM58" s="81"/>
      <c r="BN58" s="81"/>
      <c r="BO58" s="81"/>
      <c r="BP58" s="81"/>
      <c r="BQ58" s="81"/>
      <c r="BR58" s="81"/>
      <c r="BS58" s="22" t="s">
        <v>555</v>
      </c>
      <c r="BT58" s="82"/>
      <c r="BU58" s="82"/>
      <c r="BV58" s="82"/>
      <c r="BW58" s="82"/>
      <c r="BX58" s="82"/>
      <c r="BY58" s="82"/>
      <c r="BZ58" s="82"/>
      <c r="CA58" s="17" t="s">
        <v>506</v>
      </c>
      <c r="CB58" s="81"/>
      <c r="CC58" s="81"/>
      <c r="CD58" s="81"/>
      <c r="CE58" s="81"/>
      <c r="CF58" s="81"/>
    </row>
    <row r="59" spans="1:84" ht="16.100000000000001" customHeight="1" x14ac:dyDescent="0.35">
      <c r="A59" s="57" t="s">
        <v>589</v>
      </c>
      <c r="B59" s="6"/>
      <c r="C59" s="58"/>
      <c r="D59" s="58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59"/>
      <c r="BG59" s="6"/>
      <c r="BH59" s="6"/>
      <c r="BI59" s="6"/>
      <c r="BJ59" s="6"/>
      <c r="BK59" s="6"/>
      <c r="BL59" s="60"/>
      <c r="BM59" s="6"/>
      <c r="BN59" s="6"/>
      <c r="BO59" s="6"/>
      <c r="BP59" s="6"/>
      <c r="BQ59" s="6"/>
      <c r="BR59" s="6"/>
      <c r="BS59" s="61"/>
      <c r="BT59" s="60"/>
      <c r="BU59" s="60"/>
      <c r="BV59" s="62"/>
      <c r="BW59" s="6"/>
      <c r="BX59" s="6"/>
      <c r="BY59" s="6"/>
      <c r="BZ59" s="6"/>
      <c r="CA59" s="6"/>
      <c r="CB59" s="6"/>
      <c r="CC59" s="6"/>
      <c r="CD59" s="6"/>
      <c r="CE59" s="6"/>
      <c r="CF59" s="6"/>
    </row>
    <row r="60" spans="1:84" ht="16.100000000000001" customHeight="1" x14ac:dyDescent="0.35">
      <c r="A60" s="63" t="s">
        <v>808</v>
      </c>
      <c r="B60" s="6"/>
      <c r="C60" s="58"/>
      <c r="D60" s="58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59"/>
      <c r="BG60" s="6"/>
      <c r="BH60" s="6"/>
      <c r="BI60" s="6"/>
      <c r="BJ60" s="6"/>
      <c r="BK60" s="6"/>
      <c r="BL60" s="60"/>
      <c r="BM60" s="6"/>
      <c r="BN60" s="6"/>
      <c r="BO60" s="6"/>
      <c r="BP60" s="6"/>
      <c r="BQ60" s="6"/>
      <c r="BR60" s="6"/>
      <c r="BS60" s="61"/>
      <c r="BT60" s="60"/>
      <c r="BU60" s="60"/>
      <c r="BV60" s="62"/>
      <c r="BW60" s="6"/>
      <c r="BX60" s="6"/>
      <c r="BY60" s="6"/>
      <c r="BZ60" s="6"/>
      <c r="CA60" s="6"/>
      <c r="CB60" s="6"/>
      <c r="CC60" s="6"/>
      <c r="CD60" s="6"/>
      <c r="CE60" s="6"/>
      <c r="CF60" s="6"/>
    </row>
    <row r="61" spans="1:84" ht="16.100000000000001" customHeight="1" x14ac:dyDescent="0.35">
      <c r="A61" s="63" t="s">
        <v>809</v>
      </c>
      <c r="B61" s="6"/>
      <c r="C61" s="58"/>
      <c r="D61" s="58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59"/>
      <c r="BG61" s="6"/>
      <c r="BH61" s="6"/>
      <c r="BI61" s="6"/>
      <c r="BJ61" s="6"/>
      <c r="BK61" s="6"/>
      <c r="BL61" s="60"/>
      <c r="BM61" s="6"/>
      <c r="BN61" s="6"/>
      <c r="BO61" s="6"/>
      <c r="BP61" s="6"/>
      <c r="BQ61" s="6"/>
      <c r="BR61" s="6"/>
      <c r="BS61" s="61"/>
      <c r="BT61" s="60"/>
      <c r="BU61" s="60"/>
      <c r="BV61" s="62"/>
      <c r="BW61" s="6"/>
      <c r="BX61" s="6"/>
      <c r="BY61" s="6"/>
      <c r="BZ61" s="6"/>
      <c r="CA61" s="6"/>
      <c r="CB61" s="6"/>
      <c r="CC61" s="6"/>
      <c r="CD61" s="6"/>
      <c r="CE61" s="6"/>
      <c r="CF61" s="6"/>
    </row>
    <row r="62" spans="1:84" ht="16.100000000000001" customHeight="1" x14ac:dyDescent="0.35">
      <c r="A62" s="63" t="s">
        <v>810</v>
      </c>
      <c r="B62" s="6"/>
      <c r="C62" s="58"/>
      <c r="D62" s="58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59"/>
      <c r="BG62" s="6"/>
      <c r="BH62" s="6"/>
      <c r="BI62" s="6"/>
      <c r="BJ62" s="6"/>
      <c r="BK62" s="6"/>
      <c r="BL62" s="60"/>
      <c r="BM62" s="6"/>
      <c r="BN62" s="6"/>
      <c r="BO62" s="6"/>
      <c r="BP62" s="6"/>
      <c r="BQ62" s="6"/>
      <c r="BR62" s="6"/>
      <c r="BS62" s="61"/>
      <c r="BT62" s="60"/>
      <c r="BU62" s="60"/>
      <c r="BV62" s="62"/>
      <c r="BW62" s="6"/>
      <c r="BX62" s="6"/>
      <c r="BY62" s="6"/>
      <c r="BZ62" s="6"/>
      <c r="CA62" s="6"/>
      <c r="CB62" s="6"/>
      <c r="CC62" s="6"/>
      <c r="CD62" s="6"/>
      <c r="CE62" s="6"/>
      <c r="CF62" s="6"/>
    </row>
    <row r="63" spans="1:84" ht="16.100000000000001" customHeight="1" x14ac:dyDescent="0.35">
      <c r="A63" s="63" t="s">
        <v>811</v>
      </c>
      <c r="B63" s="6"/>
      <c r="C63" s="58"/>
      <c r="D63" s="58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59"/>
      <c r="BG63" s="6"/>
      <c r="BH63" s="6"/>
      <c r="BI63" s="6"/>
      <c r="BJ63" s="6"/>
      <c r="BK63" s="6"/>
      <c r="BL63" s="60"/>
      <c r="BM63" s="6"/>
      <c r="BN63" s="6"/>
      <c r="BO63" s="6"/>
      <c r="BP63" s="6"/>
      <c r="BQ63" s="6"/>
      <c r="BR63" s="6"/>
      <c r="BS63" s="61"/>
      <c r="BT63" s="60"/>
      <c r="BU63" s="60"/>
      <c r="BV63" s="62"/>
      <c r="BW63" s="6"/>
      <c r="BX63" s="6"/>
      <c r="BY63" s="6"/>
      <c r="BZ63" s="6"/>
      <c r="CA63" s="6"/>
      <c r="CB63" s="6"/>
      <c r="CC63" s="6"/>
      <c r="CD63" s="6"/>
      <c r="CE63" s="6"/>
      <c r="CF63" s="6"/>
    </row>
    <row r="64" spans="1:84" ht="16.100000000000001" customHeight="1" x14ac:dyDescent="0.35">
      <c r="A64" s="63" t="s">
        <v>812</v>
      </c>
      <c r="B64" s="6"/>
      <c r="C64" s="58"/>
      <c r="D64" s="58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59"/>
      <c r="BG64" s="6"/>
      <c r="BH64" s="6"/>
      <c r="BI64" s="6"/>
      <c r="BJ64" s="6"/>
      <c r="BK64" s="6"/>
      <c r="BL64" s="60"/>
      <c r="BM64" s="6"/>
      <c r="BN64" s="6"/>
      <c r="BO64" s="6"/>
      <c r="BP64" s="6"/>
      <c r="BQ64" s="6"/>
      <c r="BR64" s="6"/>
      <c r="BS64" s="61"/>
      <c r="BT64" s="60"/>
      <c r="BU64" s="60"/>
      <c r="BV64" s="62"/>
      <c r="BW64" s="6"/>
      <c r="BX64" s="6"/>
      <c r="BY64" s="6"/>
      <c r="BZ64" s="6"/>
      <c r="CA64" s="6"/>
      <c r="CB64" s="6"/>
      <c r="CC64" s="6"/>
      <c r="CD64" s="6"/>
      <c r="CE64" s="6"/>
      <c r="CF64" s="6"/>
    </row>
    <row r="65" spans="1:84" ht="16.100000000000001" customHeight="1" x14ac:dyDescent="0.35">
      <c r="A65" s="63" t="s">
        <v>813</v>
      </c>
      <c r="B65" s="6"/>
      <c r="C65" s="58"/>
      <c r="D65" s="58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59"/>
      <c r="BG65" s="6"/>
      <c r="BH65" s="6"/>
      <c r="BI65" s="6"/>
      <c r="BJ65" s="6"/>
      <c r="BK65" s="6"/>
      <c r="BL65" s="60"/>
      <c r="BM65" s="6"/>
      <c r="BN65" s="6"/>
      <c r="BO65" s="6"/>
      <c r="BP65" s="6"/>
      <c r="BQ65" s="6"/>
      <c r="BR65" s="6"/>
      <c r="BS65" s="61"/>
      <c r="BT65" s="60"/>
      <c r="BU65" s="60"/>
      <c r="BV65" s="62"/>
      <c r="BW65" s="6"/>
      <c r="BX65" s="6"/>
      <c r="BY65" s="6"/>
      <c r="BZ65" s="6"/>
      <c r="CA65" s="6"/>
      <c r="CB65" s="6"/>
      <c r="CC65" s="6"/>
      <c r="CD65" s="6"/>
      <c r="CE65" s="6"/>
      <c r="CF65" s="6"/>
    </row>
    <row r="66" spans="1:84" ht="16.100000000000001" customHeight="1" x14ac:dyDescent="0.35">
      <c r="A66" s="63" t="s">
        <v>814</v>
      </c>
      <c r="B66" s="6"/>
      <c r="C66" s="58"/>
      <c r="D66" s="58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59"/>
      <c r="BG66" s="6"/>
      <c r="BH66" s="6"/>
      <c r="BI66" s="6"/>
      <c r="BJ66" s="6"/>
      <c r="BK66" s="6"/>
      <c r="BL66" s="60"/>
      <c r="BM66" s="6"/>
      <c r="BN66" s="6"/>
      <c r="BO66" s="6"/>
      <c r="BP66" s="6"/>
      <c r="BQ66" s="6"/>
      <c r="BR66" s="6"/>
      <c r="BS66" s="61"/>
      <c r="BT66" s="60"/>
      <c r="BU66" s="60"/>
      <c r="BV66" s="62"/>
      <c r="BW66" s="6"/>
      <c r="BX66" s="6"/>
      <c r="BY66" s="6"/>
      <c r="BZ66" s="6"/>
      <c r="CA66" s="6"/>
      <c r="CB66" s="6"/>
      <c r="CC66" s="6"/>
      <c r="CD66" s="6"/>
      <c r="CE66" s="6"/>
      <c r="CF66" s="6"/>
    </row>
    <row r="67" spans="1:84" ht="16.100000000000001" customHeight="1" x14ac:dyDescent="0.35">
      <c r="A67" s="63" t="s">
        <v>815</v>
      </c>
      <c r="B67" s="6"/>
      <c r="C67" s="58"/>
      <c r="D67" s="58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59"/>
      <c r="BG67" s="6"/>
      <c r="BH67" s="6"/>
      <c r="BI67" s="6"/>
      <c r="BJ67" s="6"/>
      <c r="BK67" s="6"/>
      <c r="BL67" s="60"/>
      <c r="BM67" s="6"/>
      <c r="BN67" s="6"/>
      <c r="BO67" s="6"/>
      <c r="BP67" s="6"/>
      <c r="BQ67" s="6"/>
      <c r="BR67" s="6"/>
      <c r="BS67" s="61"/>
      <c r="BT67" s="60"/>
      <c r="BU67" s="60"/>
      <c r="BV67" s="62"/>
      <c r="BW67" s="6"/>
      <c r="BX67" s="6"/>
      <c r="BY67" s="6"/>
      <c r="BZ67" s="6"/>
      <c r="CA67" s="6"/>
      <c r="CB67" s="6"/>
      <c r="CC67" s="6"/>
      <c r="CD67" s="6"/>
      <c r="CE67" s="6"/>
      <c r="CF67" s="6"/>
    </row>
    <row r="68" spans="1:84" ht="16.100000000000001" customHeight="1" x14ac:dyDescent="0.35">
      <c r="A68" s="63" t="s">
        <v>709</v>
      </c>
      <c r="B68" s="6"/>
      <c r="C68" s="58"/>
      <c r="D68" s="58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59"/>
      <c r="BG68" s="6"/>
      <c r="BH68" s="6"/>
      <c r="BI68" s="6"/>
      <c r="BJ68" s="6"/>
      <c r="BK68" s="6"/>
      <c r="BL68" s="60"/>
      <c r="BM68" s="6"/>
      <c r="BN68" s="6"/>
      <c r="BO68" s="6"/>
      <c r="BP68" s="6"/>
      <c r="BQ68" s="6"/>
      <c r="BR68" s="6"/>
      <c r="BS68" s="61"/>
      <c r="BT68" s="60"/>
      <c r="BU68" s="60"/>
      <c r="BV68" s="62"/>
      <c r="BW68" s="6"/>
      <c r="BX68" s="6"/>
      <c r="BY68" s="6"/>
      <c r="BZ68" s="6"/>
      <c r="CA68" s="6"/>
      <c r="CB68" s="6"/>
      <c r="CC68" s="6"/>
      <c r="CD68" s="6"/>
      <c r="CE68" s="6"/>
      <c r="CF68" s="6"/>
    </row>
    <row r="69" spans="1:84" ht="16.100000000000001" customHeight="1" x14ac:dyDescent="0.35">
      <c r="A69" s="63" t="s">
        <v>590</v>
      </c>
      <c r="B69" s="6"/>
      <c r="C69" s="58"/>
      <c r="D69" s="58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59"/>
      <c r="BG69" s="6"/>
      <c r="BH69" s="6"/>
      <c r="BI69" s="6"/>
      <c r="BJ69" s="6"/>
      <c r="BK69" s="6"/>
      <c r="BL69" s="60"/>
      <c r="BM69" s="6"/>
      <c r="BN69" s="6"/>
      <c r="BO69" s="6"/>
      <c r="BP69" s="6"/>
      <c r="BQ69" s="6"/>
      <c r="BR69" s="6"/>
      <c r="BS69" s="61"/>
      <c r="BT69" s="60"/>
      <c r="BU69" s="60"/>
      <c r="BV69" s="62"/>
      <c r="BW69" s="6"/>
      <c r="BX69" s="6"/>
      <c r="BY69" s="6"/>
      <c r="BZ69" s="6"/>
      <c r="CA69" s="6"/>
      <c r="CB69" s="6"/>
      <c r="CC69" s="6"/>
      <c r="CD69" s="6"/>
      <c r="CE69" s="6"/>
      <c r="CF69" s="6"/>
    </row>
    <row r="70" spans="1:84" ht="16.100000000000001" customHeight="1" x14ac:dyDescent="0.35">
      <c r="A70" s="63" t="s">
        <v>722</v>
      </c>
      <c r="B70" s="6"/>
      <c r="C70" s="58"/>
      <c r="D70" s="58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59"/>
      <c r="BG70" s="6"/>
      <c r="BH70" s="6"/>
      <c r="BI70" s="6"/>
      <c r="BJ70" s="6"/>
      <c r="BK70" s="6"/>
      <c r="BL70" s="60"/>
      <c r="BM70" s="6"/>
      <c r="BN70" s="6"/>
      <c r="BO70" s="6"/>
      <c r="BP70" s="6"/>
      <c r="BQ70" s="6"/>
      <c r="BR70" s="6"/>
      <c r="BS70" s="61"/>
      <c r="BT70" s="60"/>
      <c r="BU70" s="60"/>
      <c r="BV70" s="62"/>
      <c r="BW70" s="6"/>
      <c r="BX70" s="6"/>
      <c r="BY70" s="6"/>
      <c r="BZ70" s="6"/>
      <c r="CA70" s="6"/>
      <c r="CB70" s="6"/>
      <c r="CC70" s="6"/>
      <c r="CD70" s="6"/>
      <c r="CE70" s="6"/>
      <c r="CF70" s="6"/>
    </row>
    <row r="71" spans="1:84" ht="16.100000000000001" customHeight="1" x14ac:dyDescent="0.35">
      <c r="A71" s="63" t="s">
        <v>816</v>
      </c>
      <c r="B71" s="6"/>
      <c r="C71" s="58"/>
      <c r="D71" s="58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59"/>
      <c r="BG71" s="6"/>
      <c r="BH71" s="6"/>
      <c r="BI71" s="6"/>
      <c r="BJ71" s="6"/>
      <c r="BK71" s="6"/>
      <c r="BL71" s="60"/>
      <c r="BM71" s="6"/>
      <c r="BN71" s="6"/>
      <c r="BO71" s="6"/>
      <c r="BP71" s="6"/>
      <c r="BQ71" s="6"/>
      <c r="BR71" s="6"/>
      <c r="BS71" s="61"/>
      <c r="BT71" s="60"/>
      <c r="BU71" s="60"/>
      <c r="BV71" s="62"/>
      <c r="BW71" s="6"/>
      <c r="BX71" s="6"/>
      <c r="BY71" s="6"/>
      <c r="BZ71" s="6"/>
      <c r="CA71" s="6"/>
      <c r="CB71" s="6"/>
      <c r="CC71" s="6"/>
      <c r="CD71" s="6"/>
      <c r="CE71" s="6"/>
      <c r="CF71" s="6"/>
    </row>
  </sheetData>
  <dataConsolidate/>
  <mergeCells count="1155">
    <mergeCell ref="P20:T21"/>
    <mergeCell ref="W20:AA21"/>
    <mergeCell ref="AB20:AB21"/>
    <mergeCell ref="W22:W23"/>
    <mergeCell ref="X22:X23"/>
    <mergeCell ref="Y22:Y23"/>
    <mergeCell ref="N22:O23"/>
    <mergeCell ref="P22:P23"/>
    <mergeCell ref="Q22:Q23"/>
    <mergeCell ref="R22:V23"/>
    <mergeCell ref="C40:C41"/>
    <mergeCell ref="D40:D41"/>
    <mergeCell ref="E40:E41"/>
    <mergeCell ref="F40:F41"/>
    <mergeCell ref="G40:G41"/>
    <mergeCell ref="H40:H41"/>
    <mergeCell ref="I40:I41"/>
    <mergeCell ref="J40:J41"/>
    <mergeCell ref="K40:K41"/>
    <mergeCell ref="M40:M41"/>
    <mergeCell ref="R40:T41"/>
    <mergeCell ref="X40:X41"/>
    <mergeCell ref="AB40:AB41"/>
    <mergeCell ref="G22:G23"/>
    <mergeCell ref="H22:H23"/>
    <mergeCell ref="I22:I23"/>
    <mergeCell ref="J22:J23"/>
    <mergeCell ref="K22:K23"/>
    <mergeCell ref="M22:M23"/>
    <mergeCell ref="BJ22:BJ23"/>
    <mergeCell ref="BL22:BL23"/>
    <mergeCell ref="BM22:BQ23"/>
    <mergeCell ref="BR22:BR23"/>
    <mergeCell ref="BS22:BV22"/>
    <mergeCell ref="BW22:BZ22"/>
    <mergeCell ref="CB22:CE23"/>
    <mergeCell ref="CF22:CF23"/>
    <mergeCell ref="BE20:BE21"/>
    <mergeCell ref="BG20:BG21"/>
    <mergeCell ref="BH20:BH21"/>
    <mergeCell ref="AG40:AG41"/>
    <mergeCell ref="AH40:AH41"/>
    <mergeCell ref="AI40:AI41"/>
    <mergeCell ref="AK40:AK41"/>
    <mergeCell ref="AL40:AL41"/>
    <mergeCell ref="BM39:BQ39"/>
    <mergeCell ref="BM32:BQ33"/>
    <mergeCell ref="CB32:CE33"/>
    <mergeCell ref="CB37:CB38"/>
    <mergeCell ref="BJ20:BJ21"/>
    <mergeCell ref="BM20:BQ21"/>
    <mergeCell ref="BR20:BR21"/>
    <mergeCell ref="BV20:BV21"/>
    <mergeCell ref="CB20:CE21"/>
    <mergeCell ref="CF20:CF21"/>
    <mergeCell ref="BI20:BI21"/>
    <mergeCell ref="CF29:CF30"/>
    <mergeCell ref="BG29:BG30"/>
    <mergeCell ref="BH29:BH30"/>
    <mergeCell ref="Z22:AA23"/>
    <mergeCell ref="AW22:AW23"/>
    <mergeCell ref="AX22:AX23"/>
    <mergeCell ref="AY22:AY23"/>
    <mergeCell ref="AZ22:AZ23"/>
    <mergeCell ref="BA22:BA23"/>
    <mergeCell ref="BB22:BB23"/>
    <mergeCell ref="BC22:BC23"/>
    <mergeCell ref="BD22:BD23"/>
    <mergeCell ref="BE22:BE23"/>
    <mergeCell ref="BF22:BF23"/>
    <mergeCell ref="BG22:BG23"/>
    <mergeCell ref="BH22:BH23"/>
    <mergeCell ref="BI22:BI23"/>
    <mergeCell ref="BE56:BE58"/>
    <mergeCell ref="BB27:BB28"/>
    <mergeCell ref="AT27:AT28"/>
    <mergeCell ref="AU27:AU28"/>
    <mergeCell ref="AW27:AW28"/>
    <mergeCell ref="AX27:AX28"/>
    <mergeCell ref="AY27:AY28"/>
    <mergeCell ref="AE27:AE28"/>
    <mergeCell ref="AK27:AK28"/>
    <mergeCell ref="AL27:AL28"/>
    <mergeCell ref="AM27:AM28"/>
    <mergeCell ref="AS27:AS28"/>
    <mergeCell ref="AF27:AF28"/>
    <mergeCell ref="AG27:AG28"/>
    <mergeCell ref="AH27:AH28"/>
    <mergeCell ref="AI27:AI28"/>
    <mergeCell ref="AB56:AB58"/>
    <mergeCell ref="AC56:AC58"/>
    <mergeCell ref="AW32:AW33"/>
    <mergeCell ref="AX32:AX33"/>
    <mergeCell ref="AY32:AY33"/>
    <mergeCell ref="AH32:AH33"/>
    <mergeCell ref="AI32:AI33"/>
    <mergeCell ref="AJ32:AJ33"/>
    <mergeCell ref="AC20:AC21"/>
    <mergeCell ref="AE20:AE21"/>
    <mergeCell ref="AF20:AF21"/>
    <mergeCell ref="AG20:AG21"/>
    <mergeCell ref="AH20:AH21"/>
    <mergeCell ref="AI20:AI21"/>
    <mergeCell ref="AJ20:AJ21"/>
    <mergeCell ref="AK20:AK21"/>
    <mergeCell ref="AL20:AL21"/>
    <mergeCell ref="AM20:AM21"/>
    <mergeCell ref="AN20:AN21"/>
    <mergeCell ref="AO20:AO21"/>
    <mergeCell ref="AP20:AP21"/>
    <mergeCell ref="AD20:AD21"/>
    <mergeCell ref="A54:A55"/>
    <mergeCell ref="D56:D58"/>
    <mergeCell ref="I56:I58"/>
    <mergeCell ref="J56:J58"/>
    <mergeCell ref="H56:H58"/>
    <mergeCell ref="G56:G58"/>
    <mergeCell ref="F56:F58"/>
    <mergeCell ref="E56:E58"/>
    <mergeCell ref="K54:K55"/>
    <mergeCell ref="H54:H55"/>
    <mergeCell ref="I54:I55"/>
    <mergeCell ref="J54:J55"/>
    <mergeCell ref="G54:G55"/>
    <mergeCell ref="F54:F55"/>
    <mergeCell ref="E54:E55"/>
    <mergeCell ref="D54:D55"/>
    <mergeCell ref="AM57:AM58"/>
    <mergeCell ref="AF56:AF58"/>
    <mergeCell ref="AG56:AG58"/>
    <mergeCell ref="AH56:AH58"/>
    <mergeCell ref="AK56:AK58"/>
    <mergeCell ref="AL56:AL58"/>
    <mergeCell ref="A56:A58"/>
    <mergeCell ref="C56:C58"/>
    <mergeCell ref="AL54:AL55"/>
    <mergeCell ref="AC54:AC55"/>
    <mergeCell ref="AD54:AD55"/>
    <mergeCell ref="AF54:AF55"/>
    <mergeCell ref="AG54:AG55"/>
    <mergeCell ref="AB54:AB55"/>
    <mergeCell ref="AM54:AM55"/>
    <mergeCell ref="P54:Q55"/>
    <mergeCell ref="CF56:CF58"/>
    <mergeCell ref="AX56:AX58"/>
    <mergeCell ref="AY56:AY58"/>
    <mergeCell ref="AZ56:AZ58"/>
    <mergeCell ref="BA56:BA58"/>
    <mergeCell ref="BF56:BF58"/>
    <mergeCell ref="AW56:AW58"/>
    <mergeCell ref="AT56:AT58"/>
    <mergeCell ref="AS56:AS58"/>
    <mergeCell ref="BA54:BA55"/>
    <mergeCell ref="BB54:BB55"/>
    <mergeCell ref="BC54:BC55"/>
    <mergeCell ref="BD54:BD55"/>
    <mergeCell ref="AS54:AS55"/>
    <mergeCell ref="AT54:AT55"/>
    <mergeCell ref="AW54:AW55"/>
    <mergeCell ref="AX54:AX55"/>
    <mergeCell ref="AY54:AY55"/>
    <mergeCell ref="CF54:CF55"/>
    <mergeCell ref="BB56:BB58"/>
    <mergeCell ref="BC56:BC58"/>
    <mergeCell ref="BD56:BD58"/>
    <mergeCell ref="BI54:BI55"/>
    <mergeCell ref="BJ54:BJ55"/>
    <mergeCell ref="AN54:AN55"/>
    <mergeCell ref="AO54:AO55"/>
    <mergeCell ref="AK54:AK55"/>
    <mergeCell ref="AP54:AP55"/>
    <mergeCell ref="BE54:BE55"/>
    <mergeCell ref="BR54:BR55"/>
    <mergeCell ref="AZ54:AZ55"/>
    <mergeCell ref="AL29:AL30"/>
    <mergeCell ref="BJ29:BJ30"/>
    <mergeCell ref="AM29:AM30"/>
    <mergeCell ref="AQ29:AQ30"/>
    <mergeCell ref="AD56:AD58"/>
    <mergeCell ref="AE56:AE58"/>
    <mergeCell ref="C54:C55"/>
    <mergeCell ref="AO57:AO58"/>
    <mergeCell ref="AP57:AP58"/>
    <mergeCell ref="AU56:AU58"/>
    <mergeCell ref="AV56:AV58"/>
    <mergeCell ref="BG56:BG58"/>
    <mergeCell ref="BH56:BH58"/>
    <mergeCell ref="BI56:BI58"/>
    <mergeCell ref="BJ56:BJ58"/>
    <mergeCell ref="BR56:BR58"/>
    <mergeCell ref="X54:X55"/>
    <mergeCell ref="K56:K58"/>
    <mergeCell ref="AI56:AI58"/>
    <mergeCell ref="AJ56:AJ58"/>
    <mergeCell ref="BD52:BD53"/>
    <mergeCell ref="AQ32:AQ33"/>
    <mergeCell ref="AR32:AR33"/>
    <mergeCell ref="AC29:AC30"/>
    <mergeCell ref="AD29:AD30"/>
    <mergeCell ref="AE29:AE30"/>
    <mergeCell ref="AF29:AF30"/>
    <mergeCell ref="AG29:AG30"/>
    <mergeCell ref="AH29:AH30"/>
    <mergeCell ref="AI29:AI30"/>
    <mergeCell ref="AJ29:AJ30"/>
    <mergeCell ref="W29:X29"/>
    <mergeCell ref="W30:X30"/>
    <mergeCell ref="C29:C30"/>
    <mergeCell ref="D29:D30"/>
    <mergeCell ref="AR29:AR30"/>
    <mergeCell ref="BI29:BI30"/>
    <mergeCell ref="BR29:BR30"/>
    <mergeCell ref="BG54:BG55"/>
    <mergeCell ref="AZ29:AZ30"/>
    <mergeCell ref="BA29:BA30"/>
    <mergeCell ref="BB29:BB30"/>
    <mergeCell ref="BC29:BC30"/>
    <mergeCell ref="BD29:BD30"/>
    <mergeCell ref="AU29:AU30"/>
    <mergeCell ref="AW29:AW30"/>
    <mergeCell ref="AV29:AV30"/>
    <mergeCell ref="M54:M55"/>
    <mergeCell ref="AE54:AE55"/>
    <mergeCell ref="AH54:AH55"/>
    <mergeCell ref="AI54:AI55"/>
    <mergeCell ref="AJ54:AJ55"/>
    <mergeCell ref="AU54:AU55"/>
    <mergeCell ref="AV54:AV55"/>
    <mergeCell ref="BH54:BH55"/>
    <mergeCell ref="X27:X28"/>
    <mergeCell ref="Z27:AA28"/>
    <mergeCell ref="AJ27:AJ28"/>
    <mergeCell ref="AO27:AO28"/>
    <mergeCell ref="AN27:AN28"/>
    <mergeCell ref="AP27:AP28"/>
    <mergeCell ref="AQ27:AR28"/>
    <mergeCell ref="BE27:BE28"/>
    <mergeCell ref="AX29:AX30"/>
    <mergeCell ref="AY29:AY30"/>
    <mergeCell ref="BM27:BQ28"/>
    <mergeCell ref="BS27:BV27"/>
    <mergeCell ref="A27:A28"/>
    <mergeCell ref="D27:D28"/>
    <mergeCell ref="E27:E28"/>
    <mergeCell ref="F27:F28"/>
    <mergeCell ref="G27:G28"/>
    <mergeCell ref="H27:H28"/>
    <mergeCell ref="I27:I28"/>
    <mergeCell ref="J27:J28"/>
    <mergeCell ref="K27:K28"/>
    <mergeCell ref="AD27:AD28"/>
    <mergeCell ref="AC27:AC28"/>
    <mergeCell ref="AB27:AB28"/>
    <mergeCell ref="M27:M28"/>
    <mergeCell ref="AS29:AS30"/>
    <mergeCell ref="AT29:AT30"/>
    <mergeCell ref="A29:A30"/>
    <mergeCell ref="K29:K30"/>
    <mergeCell ref="M29:M30"/>
    <mergeCell ref="AK29:AK30"/>
    <mergeCell ref="AB29:AB30"/>
    <mergeCell ref="BM5:BQ6"/>
    <mergeCell ref="CF5:CF6"/>
    <mergeCell ref="A25:A26"/>
    <mergeCell ref="C25:C26"/>
    <mergeCell ref="D25:D26"/>
    <mergeCell ref="E25:E26"/>
    <mergeCell ref="F25:F26"/>
    <mergeCell ref="G25:G26"/>
    <mergeCell ref="H25:H26"/>
    <mergeCell ref="I25:I26"/>
    <mergeCell ref="J25:J26"/>
    <mergeCell ref="K25:K26"/>
    <mergeCell ref="M25:M26"/>
    <mergeCell ref="AB25:AB26"/>
    <mergeCell ref="AC25:AC26"/>
    <mergeCell ref="AQ25:AQ26"/>
    <mergeCell ref="AR25:AR26"/>
    <mergeCell ref="AS25:AS26"/>
    <mergeCell ref="AT25:AT26"/>
    <mergeCell ref="AU25:AU26"/>
    <mergeCell ref="AI25:AI26"/>
    <mergeCell ref="AJ25:AJ26"/>
    <mergeCell ref="AK25:AK26"/>
    <mergeCell ref="BR5:BR6"/>
    <mergeCell ref="AZ5:AZ6"/>
    <mergeCell ref="BA5:BA6"/>
    <mergeCell ref="BB5:BB6"/>
    <mergeCell ref="BC5:BC6"/>
    <mergeCell ref="BH25:BH26"/>
    <mergeCell ref="BI25:BI26"/>
    <mergeCell ref="BJ25:BJ26"/>
    <mergeCell ref="BR25:BR26"/>
    <mergeCell ref="AF5:AF6"/>
    <mergeCell ref="Z5:AA6"/>
    <mergeCell ref="AU5:AU6"/>
    <mergeCell ref="AV5:AV6"/>
    <mergeCell ref="AW5:AW6"/>
    <mergeCell ref="AX5:AX6"/>
    <mergeCell ref="AY5:AY6"/>
    <mergeCell ref="AK5:AK6"/>
    <mergeCell ref="AL5:AL6"/>
    <mergeCell ref="AM5:AM6"/>
    <mergeCell ref="AS5:AS6"/>
    <mergeCell ref="AT5:AT6"/>
    <mergeCell ref="BG5:BG6"/>
    <mergeCell ref="BJ5:BJ6"/>
    <mergeCell ref="BH5:BH6"/>
    <mergeCell ref="BI5:BI6"/>
    <mergeCell ref="AN5:AP6"/>
    <mergeCell ref="AQ5:AR6"/>
    <mergeCell ref="BD5:BD6"/>
    <mergeCell ref="BE5:BE6"/>
    <mergeCell ref="BF5:BF6"/>
    <mergeCell ref="D5:D6"/>
    <mergeCell ref="E5:E6"/>
    <mergeCell ref="F5:F6"/>
    <mergeCell ref="G5:G6"/>
    <mergeCell ref="H5:H6"/>
    <mergeCell ref="I5:I6"/>
    <mergeCell ref="J5:J6"/>
    <mergeCell ref="K5:K6"/>
    <mergeCell ref="M5:M6"/>
    <mergeCell ref="W45:X45"/>
    <mergeCell ref="W46:X46"/>
    <mergeCell ref="N25:N26"/>
    <mergeCell ref="O25:O26"/>
    <mergeCell ref="U25:U26"/>
    <mergeCell ref="V25:V26"/>
    <mergeCell ref="R5:T6"/>
    <mergeCell ref="M34:M35"/>
    <mergeCell ref="R34:T36"/>
    <mergeCell ref="W34:AA36"/>
    <mergeCell ref="D20:D21"/>
    <mergeCell ref="E20:E21"/>
    <mergeCell ref="F20:F21"/>
    <mergeCell ref="G20:G21"/>
    <mergeCell ref="H20:H21"/>
    <mergeCell ref="I20:I21"/>
    <mergeCell ref="J20:J21"/>
    <mergeCell ref="K20:K21"/>
    <mergeCell ref="M20:M21"/>
    <mergeCell ref="E17:E19"/>
    <mergeCell ref="F17:F19"/>
    <mergeCell ref="E29:E30"/>
    <mergeCell ref="F29:F30"/>
    <mergeCell ref="A52:A53"/>
    <mergeCell ref="AB52:AB53"/>
    <mergeCell ref="AC52:AC53"/>
    <mergeCell ref="AD52:AD53"/>
    <mergeCell ref="AE52:AE53"/>
    <mergeCell ref="AJ52:AJ53"/>
    <mergeCell ref="AI52:AI53"/>
    <mergeCell ref="AH52:AH53"/>
    <mergeCell ref="AG52:AG53"/>
    <mergeCell ref="AF52:AF53"/>
    <mergeCell ref="N52:N53"/>
    <mergeCell ref="O52:O53"/>
    <mergeCell ref="U52:U53"/>
    <mergeCell ref="V52:V53"/>
    <mergeCell ref="E52:E53"/>
    <mergeCell ref="F52:F53"/>
    <mergeCell ref="G52:G53"/>
    <mergeCell ref="H52:H53"/>
    <mergeCell ref="I52:I53"/>
    <mergeCell ref="J52:J53"/>
    <mergeCell ref="K52:K53"/>
    <mergeCell ref="D52:D53"/>
    <mergeCell ref="C52:C53"/>
    <mergeCell ref="P52:T53"/>
    <mergeCell ref="W52:AA53"/>
    <mergeCell ref="BG52:BG53"/>
    <mergeCell ref="BH52:BH53"/>
    <mergeCell ref="BI52:BI53"/>
    <mergeCell ref="BJ52:BJ53"/>
    <mergeCell ref="BR52:BR53"/>
    <mergeCell ref="BL52:BL53"/>
    <mergeCell ref="CF52:CF53"/>
    <mergeCell ref="AK52:AK53"/>
    <mergeCell ref="AL52:AL53"/>
    <mergeCell ref="AS52:AS53"/>
    <mergeCell ref="AT52:AT53"/>
    <mergeCell ref="AZ52:AZ53"/>
    <mergeCell ref="BC52:BC53"/>
    <mergeCell ref="BB52:BB53"/>
    <mergeCell ref="BA52:BA53"/>
    <mergeCell ref="AY52:AY53"/>
    <mergeCell ref="AX52:AX53"/>
    <mergeCell ref="AW52:AW53"/>
    <mergeCell ref="AU52:AU53"/>
    <mergeCell ref="AV52:AV53"/>
    <mergeCell ref="AN52:AP53"/>
    <mergeCell ref="BE52:BE53"/>
    <mergeCell ref="BW52:BZ53"/>
    <mergeCell ref="BM52:BM53"/>
    <mergeCell ref="BN52:BN53"/>
    <mergeCell ref="BO52:BQ53"/>
    <mergeCell ref="CB52:CE53"/>
    <mergeCell ref="CB5:CE6"/>
    <mergeCell ref="A7:A9"/>
    <mergeCell ref="C7:C9"/>
    <mergeCell ref="D7:D9"/>
    <mergeCell ref="E7:E9"/>
    <mergeCell ref="F7:F9"/>
    <mergeCell ref="G7:G9"/>
    <mergeCell ref="H7:H9"/>
    <mergeCell ref="I7:I9"/>
    <mergeCell ref="J7:J9"/>
    <mergeCell ref="K7:K9"/>
    <mergeCell ref="P7:Q9"/>
    <mergeCell ref="AB7:AB9"/>
    <mergeCell ref="AC7:AC9"/>
    <mergeCell ref="AD7:AD9"/>
    <mergeCell ref="M7:M8"/>
    <mergeCell ref="AE7:AE9"/>
    <mergeCell ref="AF7:AF9"/>
    <mergeCell ref="AG7:AG9"/>
    <mergeCell ref="AH7:AH9"/>
    <mergeCell ref="AI7:AI9"/>
    <mergeCell ref="AJ7:AJ9"/>
    <mergeCell ref="AG5:AG6"/>
    <mergeCell ref="AH5:AH6"/>
    <mergeCell ref="AI5:AI6"/>
    <mergeCell ref="A5:A6"/>
    <mergeCell ref="AJ5:AJ6"/>
    <mergeCell ref="AB5:AB6"/>
    <mergeCell ref="AC5:AC6"/>
    <mergeCell ref="AD5:AD6"/>
    <mergeCell ref="AE5:AE6"/>
    <mergeCell ref="C5:C6"/>
    <mergeCell ref="BH7:BH9"/>
    <mergeCell ref="BI7:BI9"/>
    <mergeCell ref="BJ7:BJ9"/>
    <mergeCell ref="BN7:BQ9"/>
    <mergeCell ref="BR7:BR9"/>
    <mergeCell ref="BS9:BV9"/>
    <mergeCell ref="CF7:CF9"/>
    <mergeCell ref="CB7:CE9"/>
    <mergeCell ref="AK7:AK9"/>
    <mergeCell ref="AL7:AL9"/>
    <mergeCell ref="AM7:AM9"/>
    <mergeCell ref="AO7:AO9"/>
    <mergeCell ref="AN7:AN9"/>
    <mergeCell ref="AP7:AP9"/>
    <mergeCell ref="AQ7:AR9"/>
    <mergeCell ref="AS7:AS9"/>
    <mergeCell ref="AT7:AT9"/>
    <mergeCell ref="AU7:AU9"/>
    <mergeCell ref="AZ7:AZ9"/>
    <mergeCell ref="AX7:AX9"/>
    <mergeCell ref="AY7:AY9"/>
    <mergeCell ref="AW7:AW9"/>
    <mergeCell ref="AV7:AV9"/>
    <mergeCell ref="BA7:BA9"/>
    <mergeCell ref="BB7:BB9"/>
    <mergeCell ref="BC7:BC9"/>
    <mergeCell ref="BD7:BD9"/>
    <mergeCell ref="BE7:BE9"/>
    <mergeCell ref="BG7:BG8"/>
    <mergeCell ref="BM7:BM8"/>
    <mergeCell ref="C10:C11"/>
    <mergeCell ref="D10:D11"/>
    <mergeCell ref="E10:E11"/>
    <mergeCell ref="F10:F11"/>
    <mergeCell ref="G10:G11"/>
    <mergeCell ref="H10:H11"/>
    <mergeCell ref="I10:I11"/>
    <mergeCell ref="J10:J11"/>
    <mergeCell ref="K10:K11"/>
    <mergeCell ref="M10:M11"/>
    <mergeCell ref="P10:Q11"/>
    <mergeCell ref="U10:Y11"/>
    <mergeCell ref="AB10:AB11"/>
    <mergeCell ref="AC10:AC11"/>
    <mergeCell ref="AD10:AD11"/>
    <mergeCell ref="AE10:AE11"/>
    <mergeCell ref="AF10:AF11"/>
    <mergeCell ref="CF10:CF11"/>
    <mergeCell ref="AP10:AP11"/>
    <mergeCell ref="AQ10:AR11"/>
    <mergeCell ref="AS10:AS11"/>
    <mergeCell ref="AT10:AT11"/>
    <mergeCell ref="AW10:AW11"/>
    <mergeCell ref="AU10:AU11"/>
    <mergeCell ref="AX10:AX11"/>
    <mergeCell ref="AY10:AY11"/>
    <mergeCell ref="AZ10:AZ11"/>
    <mergeCell ref="AG10:AG11"/>
    <mergeCell ref="AH10:AH11"/>
    <mergeCell ref="AI10:AI11"/>
    <mergeCell ref="AJ10:AJ11"/>
    <mergeCell ref="AK10:AK11"/>
    <mergeCell ref="AL10:AL11"/>
    <mergeCell ref="AM10:AM11"/>
    <mergeCell ref="AO10:AO11"/>
    <mergeCell ref="AN10:AN11"/>
    <mergeCell ref="D32:D33"/>
    <mergeCell ref="E32:E33"/>
    <mergeCell ref="F32:F33"/>
    <mergeCell ref="G32:G33"/>
    <mergeCell ref="H32:H33"/>
    <mergeCell ref="I32:I33"/>
    <mergeCell ref="J32:J33"/>
    <mergeCell ref="K32:K33"/>
    <mergeCell ref="M32:M33"/>
    <mergeCell ref="P32:T33"/>
    <mergeCell ref="X32:X33"/>
    <mergeCell ref="AB32:AB33"/>
    <mergeCell ref="AC32:AC33"/>
    <mergeCell ref="AD32:AD33"/>
    <mergeCell ref="AE32:AE33"/>
    <mergeCell ref="BR10:BR11"/>
    <mergeCell ref="CB10:CE11"/>
    <mergeCell ref="BH27:BH28"/>
    <mergeCell ref="BI27:BI28"/>
    <mergeCell ref="BJ27:BJ28"/>
    <mergeCell ref="BC25:BC26"/>
    <mergeCell ref="BD25:BD26"/>
    <mergeCell ref="BG25:BG26"/>
    <mergeCell ref="AV25:AV26"/>
    <mergeCell ref="AW25:AW26"/>
    <mergeCell ref="AX25:AX26"/>
    <mergeCell ref="AY25:AY26"/>
    <mergeCell ref="AZ25:AZ26"/>
    <mergeCell ref="Y25:Y26"/>
    <mergeCell ref="W25:W26"/>
    <mergeCell ref="Z25:AA26"/>
    <mergeCell ref="P27:T28"/>
    <mergeCell ref="BA10:BA11"/>
    <mergeCell ref="AV10:AV11"/>
    <mergeCell ref="BB10:BB11"/>
    <mergeCell ref="BC10:BC11"/>
    <mergeCell ref="BD10:BD11"/>
    <mergeCell ref="BE10:BE11"/>
    <mergeCell ref="BG10:BG11"/>
    <mergeCell ref="BH10:BH11"/>
    <mergeCell ref="BI10:BI11"/>
    <mergeCell ref="BJ10:BJ11"/>
    <mergeCell ref="BM10:BQ11"/>
    <mergeCell ref="A10:A11"/>
    <mergeCell ref="AF12:AF13"/>
    <mergeCell ref="AK32:AK33"/>
    <mergeCell ref="AL32:AL33"/>
    <mergeCell ref="AM32:AM33"/>
    <mergeCell ref="AN32:AN33"/>
    <mergeCell ref="AO32:AO33"/>
    <mergeCell ref="AP32:AP33"/>
    <mergeCell ref="BJ32:BJ33"/>
    <mergeCell ref="AX12:AX13"/>
    <mergeCell ref="AY12:AY13"/>
    <mergeCell ref="AT12:AT13"/>
    <mergeCell ref="AU12:AU13"/>
    <mergeCell ref="AV12:AV13"/>
    <mergeCell ref="AG12:AG13"/>
    <mergeCell ref="AH12:AH13"/>
    <mergeCell ref="AI12:AI13"/>
    <mergeCell ref="AJ12:AJ13"/>
    <mergeCell ref="AK12:AK13"/>
    <mergeCell ref="A32:A33"/>
    <mergeCell ref="C32:C33"/>
    <mergeCell ref="BR32:BR33"/>
    <mergeCell ref="CF32:CF33"/>
    <mergeCell ref="AZ32:AZ33"/>
    <mergeCell ref="BA32:BA33"/>
    <mergeCell ref="BB32:BB33"/>
    <mergeCell ref="BC32:BC33"/>
    <mergeCell ref="BD32:BD33"/>
    <mergeCell ref="BE32:BE33"/>
    <mergeCell ref="BG32:BG33"/>
    <mergeCell ref="BH32:BH33"/>
    <mergeCell ref="BI32:BI33"/>
    <mergeCell ref="CF25:CF26"/>
    <mergeCell ref="AF25:AF26"/>
    <mergeCell ref="AG25:AG26"/>
    <mergeCell ref="AH25:AH26"/>
    <mergeCell ref="AN25:AP26"/>
    <mergeCell ref="BE25:BE26"/>
    <mergeCell ref="BM25:BQ26"/>
    <mergeCell ref="BV25:BV26"/>
    <mergeCell ref="CB25:CE26"/>
    <mergeCell ref="BR27:BR28"/>
    <mergeCell ref="AZ27:AZ28"/>
    <mergeCell ref="BG27:BG28"/>
    <mergeCell ref="BD27:BD28"/>
    <mergeCell ref="BT32:BZ33"/>
    <mergeCell ref="AF32:AF33"/>
    <mergeCell ref="AG32:AG33"/>
    <mergeCell ref="CF27:CF28"/>
    <mergeCell ref="AS32:AS33"/>
    <mergeCell ref="AT32:AT33"/>
    <mergeCell ref="AU32:AU33"/>
    <mergeCell ref="AV32:AV33"/>
    <mergeCell ref="AL12:AL13"/>
    <mergeCell ref="AM12:AM13"/>
    <mergeCell ref="AN12:AN13"/>
    <mergeCell ref="AO12:AO13"/>
    <mergeCell ref="D12:D13"/>
    <mergeCell ref="C12:C13"/>
    <mergeCell ref="A12:A13"/>
    <mergeCell ref="E12:E13"/>
    <mergeCell ref="F12:F13"/>
    <mergeCell ref="G12:G13"/>
    <mergeCell ref="H12:H13"/>
    <mergeCell ref="I12:I13"/>
    <mergeCell ref="J12:J13"/>
    <mergeCell ref="K12:K13"/>
    <mergeCell ref="M12:M13"/>
    <mergeCell ref="P12:Q13"/>
    <mergeCell ref="U12:V13"/>
    <mergeCell ref="X12:X13"/>
    <mergeCell ref="AB12:AB13"/>
    <mergeCell ref="AC12:AC13"/>
    <mergeCell ref="AD12:AD13"/>
    <mergeCell ref="AE12:AE13"/>
    <mergeCell ref="E2:J2"/>
    <mergeCell ref="K2:V2"/>
    <mergeCell ref="W2:AA2"/>
    <mergeCell ref="AB2:AC2"/>
    <mergeCell ref="AD2:AE2"/>
    <mergeCell ref="AF2:AJ2"/>
    <mergeCell ref="AK2:AR2"/>
    <mergeCell ref="AN3:AP3"/>
    <mergeCell ref="AQ3:AR3"/>
    <mergeCell ref="AS2:AY2"/>
    <mergeCell ref="AZ2:BF2"/>
    <mergeCell ref="BH2:BI2"/>
    <mergeCell ref="BJ2:BK2"/>
    <mergeCell ref="BL2:BQ2"/>
    <mergeCell ref="BJ12:BJ13"/>
    <mergeCell ref="BR12:BR13"/>
    <mergeCell ref="CF12:CF13"/>
    <mergeCell ref="CB12:CE13"/>
    <mergeCell ref="BM12:BQ13"/>
    <mergeCell ref="AZ12:AZ13"/>
    <mergeCell ref="BA12:BA13"/>
    <mergeCell ref="BB12:BB13"/>
    <mergeCell ref="BC12:BC13"/>
    <mergeCell ref="BD12:BD13"/>
    <mergeCell ref="BE12:BE13"/>
    <mergeCell ref="BG12:BG13"/>
    <mergeCell ref="BH12:BH13"/>
    <mergeCell ref="BI12:BI13"/>
    <mergeCell ref="AP12:AP13"/>
    <mergeCell ref="AQ12:AR13"/>
    <mergeCell ref="AS12:AS13"/>
    <mergeCell ref="AW12:AW13"/>
    <mergeCell ref="CC34:CC35"/>
    <mergeCell ref="CD34:CE36"/>
    <mergeCell ref="CF34:CF36"/>
    <mergeCell ref="BD34:BD36"/>
    <mergeCell ref="BE34:BE36"/>
    <mergeCell ref="BG34:BG36"/>
    <mergeCell ref="BH34:BH36"/>
    <mergeCell ref="BI34:BI36"/>
    <mergeCell ref="BJ34:BJ36"/>
    <mergeCell ref="BM34:BM35"/>
    <mergeCell ref="BN34:BN36"/>
    <mergeCell ref="A34:A36"/>
    <mergeCell ref="C34:C36"/>
    <mergeCell ref="D34:D36"/>
    <mergeCell ref="E34:E36"/>
    <mergeCell ref="F34:F36"/>
    <mergeCell ref="G34:G36"/>
    <mergeCell ref="H34:H36"/>
    <mergeCell ref="I34:I36"/>
    <mergeCell ref="J34:J36"/>
    <mergeCell ref="AB34:AB36"/>
    <mergeCell ref="AC34:AC36"/>
    <mergeCell ref="AD34:AD36"/>
    <mergeCell ref="AE34:AE36"/>
    <mergeCell ref="AF34:AF36"/>
    <mergeCell ref="AG34:AG36"/>
    <mergeCell ref="AH34:AH36"/>
    <mergeCell ref="AI34:AI36"/>
    <mergeCell ref="AJ34:AJ36"/>
    <mergeCell ref="BT34:BZ36"/>
    <mergeCell ref="BR34:BR36"/>
    <mergeCell ref="CD37:CD38"/>
    <mergeCell ref="CF37:CF38"/>
    <mergeCell ref="CE37:CE38"/>
    <mergeCell ref="AY37:AY38"/>
    <mergeCell ref="AZ37:AZ38"/>
    <mergeCell ref="BA37:BA38"/>
    <mergeCell ref="BB37:BB38"/>
    <mergeCell ref="BC37:BC38"/>
    <mergeCell ref="BD37:BD38"/>
    <mergeCell ref="BN37:BQ38"/>
    <mergeCell ref="BR37:BR38"/>
    <mergeCell ref="BG37:BG38"/>
    <mergeCell ref="BE37:BE38"/>
    <mergeCell ref="BH37:BH38"/>
    <mergeCell ref="BI37:BI38"/>
    <mergeCell ref="BJ37:BJ38"/>
    <mergeCell ref="BS37:BZ38"/>
    <mergeCell ref="A40:A41"/>
    <mergeCell ref="A15:A16"/>
    <mergeCell ref="A43:A44"/>
    <mergeCell ref="A45:A46"/>
    <mergeCell ref="A17:A19"/>
    <mergeCell ref="AD15:AD16"/>
    <mergeCell ref="AE15:AE16"/>
    <mergeCell ref="AF15:AF16"/>
    <mergeCell ref="AG15:AG16"/>
    <mergeCell ref="AH15:AH16"/>
    <mergeCell ref="AI15:AI16"/>
    <mergeCell ref="AJ15:AJ16"/>
    <mergeCell ref="AK15:AK16"/>
    <mergeCell ref="AL15:AL16"/>
    <mergeCell ref="AM15:AM16"/>
    <mergeCell ref="AN15:AN16"/>
    <mergeCell ref="AO15:AO16"/>
    <mergeCell ref="A37:A38"/>
    <mergeCell ref="C37:C38"/>
    <mergeCell ref="D37:D38"/>
    <mergeCell ref="E37:E38"/>
    <mergeCell ref="F37:F38"/>
    <mergeCell ref="G37:G38"/>
    <mergeCell ref="H37:H38"/>
    <mergeCell ref="I37:I38"/>
    <mergeCell ref="J37:J38"/>
    <mergeCell ref="K34:K36"/>
    <mergeCell ref="K37:K38"/>
    <mergeCell ref="P37:T38"/>
    <mergeCell ref="X37:X38"/>
    <mergeCell ref="Z37:AA38"/>
    <mergeCell ref="AB37:AB38"/>
    <mergeCell ref="CB14:CE14"/>
    <mergeCell ref="C15:C16"/>
    <mergeCell ref="D15:D16"/>
    <mergeCell ref="E15:E16"/>
    <mergeCell ref="F15:F16"/>
    <mergeCell ref="G15:G16"/>
    <mergeCell ref="H15:H16"/>
    <mergeCell ref="I15:I16"/>
    <mergeCell ref="J15:J16"/>
    <mergeCell ref="K15:K16"/>
    <mergeCell ref="P15:Q16"/>
    <mergeCell ref="Z15:AA16"/>
    <mergeCell ref="AB15:AB16"/>
    <mergeCell ref="AC15:AC16"/>
    <mergeCell ref="BR15:BR16"/>
    <mergeCell ref="AT15:AT16"/>
    <mergeCell ref="AU15:AU16"/>
    <mergeCell ref="AV15:AV16"/>
    <mergeCell ref="AW15:AW16"/>
    <mergeCell ref="AX15:AX16"/>
    <mergeCell ref="AY15:AY16"/>
    <mergeCell ref="AZ15:AZ16"/>
    <mergeCell ref="BC15:BC16"/>
    <mergeCell ref="BA15:BA16"/>
    <mergeCell ref="BB15:BB16"/>
    <mergeCell ref="AP15:AP16"/>
    <mergeCell ref="AQ15:AR16"/>
    <mergeCell ref="AS15:AS16"/>
    <mergeCell ref="BM15:BQ16"/>
    <mergeCell ref="AK22:AK23"/>
    <mergeCell ref="P14:AA14"/>
    <mergeCell ref="AQ14:AR14"/>
    <mergeCell ref="BM14:BQ14"/>
    <mergeCell ref="AK37:AK38"/>
    <mergeCell ref="AL37:AL38"/>
    <mergeCell ref="AM37:AM38"/>
    <mergeCell ref="AN37:AN38"/>
    <mergeCell ref="AU34:AU36"/>
    <mergeCell ref="AW34:AW36"/>
    <mergeCell ref="AV34:AV36"/>
    <mergeCell ref="AX34:AX36"/>
    <mergeCell ref="AY34:AY36"/>
    <mergeCell ref="AZ34:AZ36"/>
    <mergeCell ref="BA34:BA36"/>
    <mergeCell ref="BB34:BB36"/>
    <mergeCell ref="BC34:BC36"/>
    <mergeCell ref="AK34:AK36"/>
    <mergeCell ref="AL34:AL36"/>
    <mergeCell ref="AC37:AC38"/>
    <mergeCell ref="AD37:AD38"/>
    <mergeCell ref="AE37:AE38"/>
    <mergeCell ref="BP34:BQ36"/>
    <mergeCell ref="AD25:AD26"/>
    <mergeCell ref="AE25:AE26"/>
    <mergeCell ref="BC27:BC28"/>
    <mergeCell ref="AV27:AV28"/>
    <mergeCell ref="BA27:BA28"/>
    <mergeCell ref="AL25:AL26"/>
    <mergeCell ref="AM25:AM26"/>
    <mergeCell ref="BA25:BA26"/>
    <mergeCell ref="BB25:BB26"/>
    <mergeCell ref="C17:C19"/>
    <mergeCell ref="D17:D19"/>
    <mergeCell ref="AI37:AI38"/>
    <mergeCell ref="AJ37:AJ38"/>
    <mergeCell ref="AB22:AB23"/>
    <mergeCell ref="AC22:AC23"/>
    <mergeCell ref="AD22:AD23"/>
    <mergeCell ref="AE22:AE23"/>
    <mergeCell ref="AF22:AF23"/>
    <mergeCell ref="AG22:AG23"/>
    <mergeCell ref="AH22:AH23"/>
    <mergeCell ref="AI22:AI23"/>
    <mergeCell ref="AJ22:AJ23"/>
    <mergeCell ref="C20:C21"/>
    <mergeCell ref="C27:C28"/>
    <mergeCell ref="G29:G30"/>
    <mergeCell ref="H29:H30"/>
    <mergeCell ref="I29:I30"/>
    <mergeCell ref="J29:J30"/>
    <mergeCell ref="C22:C23"/>
    <mergeCell ref="D22:D23"/>
    <mergeCell ref="E22:E23"/>
    <mergeCell ref="F22:F23"/>
    <mergeCell ref="G17:G19"/>
    <mergeCell ref="H17:H19"/>
    <mergeCell ref="I17:I19"/>
    <mergeCell ref="J17:J19"/>
    <mergeCell ref="K17:K18"/>
    <mergeCell ref="P17:T18"/>
    <mergeCell ref="X17:X18"/>
    <mergeCell ref="N19:AA19"/>
    <mergeCell ref="AB17:AB19"/>
    <mergeCell ref="CF15:CF16"/>
    <mergeCell ref="BD15:BD16"/>
    <mergeCell ref="BE15:BE16"/>
    <mergeCell ref="BG15:BG16"/>
    <mergeCell ref="BH15:BH16"/>
    <mergeCell ref="BI15:BI16"/>
    <mergeCell ref="BJ15:BJ16"/>
    <mergeCell ref="AV17:AV19"/>
    <mergeCell ref="AW17:AW19"/>
    <mergeCell ref="AX17:AX19"/>
    <mergeCell ref="CB15:CE16"/>
    <mergeCell ref="A20:A21"/>
    <mergeCell ref="A22:A23"/>
    <mergeCell ref="A50:A51"/>
    <mergeCell ref="P39:AA39"/>
    <mergeCell ref="AN39:AR39"/>
    <mergeCell ref="AO37:AO38"/>
    <mergeCell ref="AP37:AP38"/>
    <mergeCell ref="AQ37:AR38"/>
    <mergeCell ref="AS37:AS38"/>
    <mergeCell ref="AT37:AT38"/>
    <mergeCell ref="AU37:AU38"/>
    <mergeCell ref="AV37:AV38"/>
    <mergeCell ref="AW37:AW38"/>
    <mergeCell ref="AX37:AX38"/>
    <mergeCell ref="AF37:AF38"/>
    <mergeCell ref="AG37:AG38"/>
    <mergeCell ref="AH37:AH38"/>
    <mergeCell ref="AM34:AM35"/>
    <mergeCell ref="AP34:AP35"/>
    <mergeCell ref="AN34:AO35"/>
    <mergeCell ref="AQ34:AR36"/>
    <mergeCell ref="AC17:AC19"/>
    <mergeCell ref="AD17:AD19"/>
    <mergeCell ref="AE17:AE19"/>
    <mergeCell ref="AF17:AF19"/>
    <mergeCell ref="M17:M19"/>
    <mergeCell ref="AH17:AH19"/>
    <mergeCell ref="AI17:AI19"/>
    <mergeCell ref="AJ17:AJ19"/>
    <mergeCell ref="AG17:AG19"/>
    <mergeCell ref="AM17:AM19"/>
    <mergeCell ref="AN17:AP19"/>
    <mergeCell ref="AQ17:AQ19"/>
    <mergeCell ref="AR17:AR19"/>
    <mergeCell ref="AS17:AS19"/>
    <mergeCell ref="AT17:AT19"/>
    <mergeCell ref="AU17:AU19"/>
    <mergeCell ref="CF17:CF19"/>
    <mergeCell ref="BH17:BH19"/>
    <mergeCell ref="BI17:BI19"/>
    <mergeCell ref="BJ17:BJ19"/>
    <mergeCell ref="BG17:BG19"/>
    <mergeCell ref="BE17:BE19"/>
    <mergeCell ref="BF17:BF19"/>
    <mergeCell ref="BM17:BQ19"/>
    <mergeCell ref="BR17:BR19"/>
    <mergeCell ref="CB17:CE19"/>
    <mergeCell ref="AQ20:AR21"/>
    <mergeCell ref="AS20:AS21"/>
    <mergeCell ref="AT20:AT21"/>
    <mergeCell ref="AU20:AU21"/>
    <mergeCell ref="AV20:AV21"/>
    <mergeCell ref="AU40:AU41"/>
    <mergeCell ref="AV40:AV41"/>
    <mergeCell ref="AW40:AW41"/>
    <mergeCell ref="AX40:AX41"/>
    <mergeCell ref="AY40:AY41"/>
    <mergeCell ref="AZ40:AZ41"/>
    <mergeCell ref="BA40:BA41"/>
    <mergeCell ref="BB40:BB41"/>
    <mergeCell ref="BC40:BC41"/>
    <mergeCell ref="BW9:BZ9"/>
    <mergeCell ref="BW27:BZ27"/>
    <mergeCell ref="AY17:AY19"/>
    <mergeCell ref="AZ17:AZ19"/>
    <mergeCell ref="BA17:BA19"/>
    <mergeCell ref="BB17:BB19"/>
    <mergeCell ref="BC17:BC19"/>
    <mergeCell ref="BD17:BD19"/>
    <mergeCell ref="AQ22:AQ23"/>
    <mergeCell ref="AR22:AR23"/>
    <mergeCell ref="AS22:AS23"/>
    <mergeCell ref="AT22:AT23"/>
    <mergeCell ref="AU22:AU23"/>
    <mergeCell ref="AV22:AV23"/>
    <mergeCell ref="AW20:AW21"/>
    <mergeCell ref="AX20:AX21"/>
    <mergeCell ref="AS34:AS36"/>
    <mergeCell ref="AT34:AT36"/>
    <mergeCell ref="CB3:CE3"/>
    <mergeCell ref="BR2:CE2"/>
    <mergeCell ref="BR3:CA3"/>
    <mergeCell ref="CB27:CE28"/>
    <mergeCell ref="P29:Q30"/>
    <mergeCell ref="Z29:AA30"/>
    <mergeCell ref="AN29:AP30"/>
    <mergeCell ref="BE29:BE30"/>
    <mergeCell ref="BM29:BQ30"/>
    <mergeCell ref="CB29:CE30"/>
    <mergeCell ref="P31:T31"/>
    <mergeCell ref="AN31:AP31"/>
    <mergeCell ref="BM31:BQ31"/>
    <mergeCell ref="CB31:CE31"/>
    <mergeCell ref="R24:V24"/>
    <mergeCell ref="Z24:AA24"/>
    <mergeCell ref="AN24:AP24"/>
    <mergeCell ref="BM24:BQ24"/>
    <mergeCell ref="CB24:CE24"/>
    <mergeCell ref="P25:T26"/>
    <mergeCell ref="X25:X26"/>
    <mergeCell ref="AK17:AK19"/>
    <mergeCell ref="AL22:AL23"/>
    <mergeCell ref="AM22:AM23"/>
    <mergeCell ref="AN22:AP23"/>
    <mergeCell ref="AY20:AY21"/>
    <mergeCell ref="AZ20:AZ21"/>
    <mergeCell ref="BA20:BA21"/>
    <mergeCell ref="BB20:BB21"/>
    <mergeCell ref="BC20:BC21"/>
    <mergeCell ref="BD20:BD21"/>
    <mergeCell ref="AL17:AL19"/>
    <mergeCell ref="R42:T42"/>
    <mergeCell ref="W42:AA42"/>
    <mergeCell ref="AQ42:AR42"/>
    <mergeCell ref="BN42:BQ42"/>
    <mergeCell ref="CB42:CD42"/>
    <mergeCell ref="BD40:BD41"/>
    <mergeCell ref="BE40:BE41"/>
    <mergeCell ref="BG40:BG41"/>
    <mergeCell ref="BJ40:BJ41"/>
    <mergeCell ref="BI40:BI41"/>
    <mergeCell ref="BH40:BH41"/>
    <mergeCell ref="BR40:BR41"/>
    <mergeCell ref="BN40:BQ41"/>
    <mergeCell ref="CB40:CB41"/>
    <mergeCell ref="CD40:CD41"/>
    <mergeCell ref="CF40:CF41"/>
    <mergeCell ref="AJ40:AJ41"/>
    <mergeCell ref="AM40:AM41"/>
    <mergeCell ref="AN40:AN41"/>
    <mergeCell ref="AO40:AO41"/>
    <mergeCell ref="AP40:AP41"/>
    <mergeCell ref="AQ40:AR41"/>
    <mergeCell ref="AS40:AS41"/>
    <mergeCell ref="AT40:AT41"/>
    <mergeCell ref="AE40:AE41"/>
    <mergeCell ref="AF40:AF41"/>
    <mergeCell ref="AC40:AC41"/>
    <mergeCell ref="AD40:AD41"/>
    <mergeCell ref="C43:C44"/>
    <mergeCell ref="D43:D44"/>
    <mergeCell ref="E43:E44"/>
    <mergeCell ref="F43:F44"/>
    <mergeCell ref="G43:G44"/>
    <mergeCell ref="H43:H44"/>
    <mergeCell ref="I43:I44"/>
    <mergeCell ref="J43:J44"/>
    <mergeCell ref="K43:K44"/>
    <mergeCell ref="M43:M44"/>
    <mergeCell ref="P43:T44"/>
    <mergeCell ref="X43:X44"/>
    <mergeCell ref="AB43:AB44"/>
    <mergeCell ref="AC43:AC44"/>
    <mergeCell ref="AD43:AD44"/>
    <mergeCell ref="AE43:AE44"/>
    <mergeCell ref="AF43:AF44"/>
    <mergeCell ref="BV39:BZ39"/>
    <mergeCell ref="BS40:BZ41"/>
    <mergeCell ref="BS42:BZ42"/>
    <mergeCell ref="BS43:BZ44"/>
    <mergeCell ref="AG43:AG44"/>
    <mergeCell ref="AH43:AH44"/>
    <mergeCell ref="AI43:AI44"/>
    <mergeCell ref="AJ43:AJ44"/>
    <mergeCell ref="AK43:AK44"/>
    <mergeCell ref="AL43:AL44"/>
    <mergeCell ref="AM43:AM44"/>
    <mergeCell ref="AN43:AP44"/>
    <mergeCell ref="AQ43:AQ44"/>
    <mergeCell ref="AR43:AR44"/>
    <mergeCell ref="AS43:AS44"/>
    <mergeCell ref="AT43:AT44"/>
    <mergeCell ref="AU43:AU44"/>
    <mergeCell ref="AV43:AV44"/>
    <mergeCell ref="AW43:AW44"/>
    <mergeCell ref="AX43:AX44"/>
    <mergeCell ref="AY43:AY44"/>
    <mergeCell ref="AJ45:AJ46"/>
    <mergeCell ref="AK45:AK46"/>
    <mergeCell ref="AL45:AL46"/>
    <mergeCell ref="AN45:AP46"/>
    <mergeCell ref="AS45:AS46"/>
    <mergeCell ref="AT45:AT46"/>
    <mergeCell ref="AU45:AU46"/>
    <mergeCell ref="AV45:AV46"/>
    <mergeCell ref="AW45:AW46"/>
    <mergeCell ref="AX45:AX46"/>
    <mergeCell ref="CB43:CC44"/>
    <mergeCell ref="CE43:CE44"/>
    <mergeCell ref="CF43:CF44"/>
    <mergeCell ref="AZ43:AZ44"/>
    <mergeCell ref="BA43:BA44"/>
    <mergeCell ref="BB43:BB44"/>
    <mergeCell ref="BC43:BC44"/>
    <mergeCell ref="BD43:BD44"/>
    <mergeCell ref="BG43:BG44"/>
    <mergeCell ref="BH43:BH44"/>
    <mergeCell ref="BI43:BI44"/>
    <mergeCell ref="BJ43:BJ44"/>
    <mergeCell ref="BE43:BE44"/>
    <mergeCell ref="BL43:BL44"/>
    <mergeCell ref="BP43:BP44"/>
    <mergeCell ref="BM43:BO44"/>
    <mergeCell ref="BQ43:BQ44"/>
    <mergeCell ref="BR43:BR44"/>
    <mergeCell ref="AY45:AY46"/>
    <mergeCell ref="AZ45:AZ46"/>
    <mergeCell ref="BA45:BA46"/>
    <mergeCell ref="BB45:BB46"/>
    <mergeCell ref="BC45:BC46"/>
    <mergeCell ref="BD45:BD46"/>
    <mergeCell ref="BG45:BG46"/>
    <mergeCell ref="BH45:BH46"/>
    <mergeCell ref="BI45:BI46"/>
    <mergeCell ref="BJ45:BJ46"/>
    <mergeCell ref="BE45:BE46"/>
    <mergeCell ref="BM45:BQ46"/>
    <mergeCell ref="BR45:BR46"/>
    <mergeCell ref="BT45:BZ46"/>
    <mergeCell ref="CB45:CE46"/>
    <mergeCell ref="CF45:CF46"/>
    <mergeCell ref="C45:C46"/>
    <mergeCell ref="D45:D46"/>
    <mergeCell ref="E45:E46"/>
    <mergeCell ref="F45:F46"/>
    <mergeCell ref="G45:G46"/>
    <mergeCell ref="H45:H46"/>
    <mergeCell ref="I45:I46"/>
    <mergeCell ref="J45:J46"/>
    <mergeCell ref="K45:K46"/>
    <mergeCell ref="R45:T46"/>
    <mergeCell ref="AB45:AB46"/>
    <mergeCell ref="AC45:AC46"/>
    <mergeCell ref="AD45:AD46"/>
    <mergeCell ref="AE45:AE46"/>
    <mergeCell ref="AF45:AF46"/>
    <mergeCell ref="AG45:AG46"/>
    <mergeCell ref="AH45:AH46"/>
    <mergeCell ref="AI45:AI46"/>
    <mergeCell ref="AE50:AE51"/>
    <mergeCell ref="R47:T47"/>
    <mergeCell ref="W47:AA47"/>
    <mergeCell ref="AQ47:AR47"/>
    <mergeCell ref="BN47:BQ47"/>
    <mergeCell ref="BS47:BZ47"/>
    <mergeCell ref="CB47:CD47"/>
    <mergeCell ref="P48:Q48"/>
    <mergeCell ref="U48:V48"/>
    <mergeCell ref="Z48:AA48"/>
    <mergeCell ref="AN48:AO48"/>
    <mergeCell ref="AQ48:AR48"/>
    <mergeCell ref="BM48:BO48"/>
    <mergeCell ref="CB48:CE48"/>
    <mergeCell ref="BV48:BZ48"/>
    <mergeCell ref="R49:T49"/>
    <mergeCell ref="Z49:AA49"/>
    <mergeCell ref="AN49:AP49"/>
    <mergeCell ref="AQ49:AR49"/>
    <mergeCell ref="BM49:BQ49"/>
    <mergeCell ref="BS49:BZ49"/>
    <mergeCell ref="CB49:CD49"/>
    <mergeCell ref="BD50:BD51"/>
    <mergeCell ref="BE50:BE51"/>
    <mergeCell ref="BG50:BG51"/>
    <mergeCell ref="BI50:BI51"/>
    <mergeCell ref="BH50:BH51"/>
    <mergeCell ref="BJ50:BJ51"/>
    <mergeCell ref="BL50:BL51"/>
    <mergeCell ref="BN50:BQ51"/>
    <mergeCell ref="BR50:BR51"/>
    <mergeCell ref="BT50:BZ51"/>
    <mergeCell ref="CB50:CD51"/>
    <mergeCell ref="CE50:CE51"/>
    <mergeCell ref="CF50:CF51"/>
    <mergeCell ref="AW50:AW51"/>
    <mergeCell ref="AX50:AX51"/>
    <mergeCell ref="AY50:AY51"/>
    <mergeCell ref="C50:C51"/>
    <mergeCell ref="D50:D51"/>
    <mergeCell ref="E50:E51"/>
    <mergeCell ref="F50:F51"/>
    <mergeCell ref="G50:G51"/>
    <mergeCell ref="H50:H51"/>
    <mergeCell ref="I50:I51"/>
    <mergeCell ref="J50:J51"/>
    <mergeCell ref="K50:K51"/>
    <mergeCell ref="M50:M51"/>
    <mergeCell ref="R50:T51"/>
    <mergeCell ref="X50:X51"/>
    <mergeCell ref="Z50:AA51"/>
    <mergeCell ref="AB50:AB51"/>
    <mergeCell ref="AC50:AC51"/>
    <mergeCell ref="AD50:AD51"/>
    <mergeCell ref="Z54:AA55"/>
    <mergeCell ref="AQ54:AR55"/>
    <mergeCell ref="BL54:BL55"/>
    <mergeCell ref="BN54:BQ55"/>
    <mergeCell ref="BS54:BZ55"/>
    <mergeCell ref="CB54:CB55"/>
    <mergeCell ref="CD54:CE55"/>
    <mergeCell ref="P56:T58"/>
    <mergeCell ref="X56:X58"/>
    <mergeCell ref="AN56:AN58"/>
    <mergeCell ref="AQ56:AR58"/>
    <mergeCell ref="BM56:BQ58"/>
    <mergeCell ref="BT56:BZ58"/>
    <mergeCell ref="CB56:CE58"/>
    <mergeCell ref="AF50:AF51"/>
    <mergeCell ref="AG50:AG51"/>
    <mergeCell ref="AH50:AH51"/>
    <mergeCell ref="AI50:AI51"/>
    <mergeCell ref="AJ50:AJ51"/>
    <mergeCell ref="AK50:AK51"/>
    <mergeCell ref="AL50:AL51"/>
    <mergeCell ref="AM50:AM51"/>
    <mergeCell ref="AN50:AP51"/>
    <mergeCell ref="AQ50:AR51"/>
    <mergeCell ref="AS50:AS51"/>
    <mergeCell ref="AU50:AU51"/>
    <mergeCell ref="AT50:AT51"/>
    <mergeCell ref="AZ50:AZ51"/>
    <mergeCell ref="AV50:AV51"/>
    <mergeCell ref="BA50:BA51"/>
    <mergeCell ref="BB50:BB51"/>
    <mergeCell ref="BC50:BC5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7E42A-352C-425B-8991-3036BE7AFD31}">
  <sheetPr codeName="Sheet5"/>
  <dimension ref="A1:AZ69"/>
  <sheetViews>
    <sheetView topLeftCell="AF37" zoomScaleNormal="100" workbookViewId="0">
      <selection activeCell="AY65" activeCellId="16" sqref="AY39:AY42 AY45:AY46 AY49:AY51 AY54:AY55 AY57 AY59:AY60 AY66:AY67 AY43 AY44 AY47 AY48 AY52 AY53 AY58 AY62 AY64 AY65"/>
    </sheetView>
  </sheetViews>
  <sheetFormatPr defaultRowHeight="14.15" x14ac:dyDescent="0.35"/>
  <cols>
    <col min="2" max="2" width="26.640625" customWidth="1"/>
    <col min="4" max="4" width="6" customWidth="1"/>
    <col min="5" max="22" width="12.78515625" customWidth="1"/>
  </cols>
  <sheetData>
    <row r="1" spans="1:51" s="28" customFormat="1" ht="16.100000000000001" customHeight="1" thickBot="1" x14ac:dyDescent="0.4">
      <c r="A1" s="1" t="s">
        <v>826</v>
      </c>
      <c r="X1" s="27"/>
    </row>
    <row r="2" spans="1:51" x14ac:dyDescent="0.35">
      <c r="A2" s="64" t="s">
        <v>738</v>
      </c>
      <c r="B2" s="88" t="s">
        <v>0</v>
      </c>
      <c r="C2" s="88"/>
      <c r="D2" s="88"/>
      <c r="E2" s="64" t="s">
        <v>178</v>
      </c>
      <c r="F2" s="88" t="s">
        <v>180</v>
      </c>
      <c r="G2" s="88"/>
      <c r="H2" s="88"/>
      <c r="I2" s="64" t="s">
        <v>681</v>
      </c>
      <c r="J2" s="88" t="s">
        <v>184</v>
      </c>
      <c r="K2" s="88"/>
      <c r="L2" s="88" t="s">
        <v>682</v>
      </c>
      <c r="M2" s="88"/>
      <c r="N2" s="88"/>
      <c r="O2" s="88"/>
      <c r="P2" s="88"/>
      <c r="Q2" s="88"/>
      <c r="R2" s="88"/>
      <c r="S2" s="88"/>
      <c r="T2" s="88"/>
      <c r="U2" s="64" t="s">
        <v>195</v>
      </c>
      <c r="V2" s="66" t="s">
        <v>196</v>
      </c>
      <c r="W2" s="34"/>
      <c r="X2" s="34"/>
      <c r="Y2" s="34"/>
      <c r="Z2" s="34"/>
      <c r="AA2" s="34"/>
      <c r="AB2" s="34"/>
      <c r="AC2" s="34"/>
      <c r="AD2" s="34"/>
      <c r="AE2" s="34"/>
      <c r="AF2" s="34"/>
      <c r="AG2" s="34"/>
      <c r="AH2" s="34"/>
      <c r="AI2" s="34"/>
      <c r="AJ2" s="34"/>
      <c r="AK2" s="34"/>
      <c r="AL2" s="34"/>
      <c r="AM2" s="34"/>
      <c r="AN2" s="34"/>
      <c r="AO2" s="34"/>
      <c r="AP2" s="34"/>
      <c r="AQ2" s="34"/>
      <c r="AR2" s="34"/>
      <c r="AS2" s="34"/>
      <c r="AT2" s="34"/>
      <c r="AU2" s="34"/>
      <c r="AV2" s="34"/>
      <c r="AW2" s="34"/>
      <c r="AX2" s="34"/>
      <c r="AY2" s="34"/>
    </row>
    <row r="3" spans="1:51" x14ac:dyDescent="0.35">
      <c r="A3" s="67"/>
      <c r="B3" s="72" t="s">
        <v>558</v>
      </c>
      <c r="C3" s="72" t="s">
        <v>564</v>
      </c>
      <c r="D3" s="72" t="s">
        <v>2</v>
      </c>
      <c r="E3" s="67" t="s">
        <v>179</v>
      </c>
      <c r="F3" s="67" t="s">
        <v>181</v>
      </c>
      <c r="G3" s="67" t="s">
        <v>182</v>
      </c>
      <c r="H3" s="67" t="s">
        <v>450</v>
      </c>
      <c r="I3" s="67" t="s">
        <v>183</v>
      </c>
      <c r="J3" s="67" t="s">
        <v>185</v>
      </c>
      <c r="K3" s="67" t="s">
        <v>186</v>
      </c>
      <c r="L3" s="67" t="s">
        <v>187</v>
      </c>
      <c r="M3" s="67" t="s">
        <v>188</v>
      </c>
      <c r="N3" s="67" t="s">
        <v>189</v>
      </c>
      <c r="O3" s="67" t="s">
        <v>190</v>
      </c>
      <c r="P3" s="67" t="s">
        <v>29</v>
      </c>
      <c r="Q3" s="67" t="s">
        <v>191</v>
      </c>
      <c r="R3" s="67" t="s">
        <v>192</v>
      </c>
      <c r="S3" s="67" t="s">
        <v>193</v>
      </c>
      <c r="T3" s="67" t="s">
        <v>194</v>
      </c>
      <c r="U3" s="67"/>
      <c r="V3" s="69"/>
      <c r="W3" s="34"/>
      <c r="X3" s="34"/>
      <c r="Y3" s="34"/>
      <c r="Z3" s="34"/>
      <c r="AA3" s="34"/>
      <c r="AB3" s="34"/>
      <c r="AC3" s="34"/>
      <c r="AD3" s="34"/>
      <c r="AE3" s="34"/>
      <c r="AF3" s="34"/>
      <c r="AG3" s="34"/>
      <c r="AH3" s="34"/>
      <c r="AI3" s="34"/>
      <c r="AJ3" s="34"/>
      <c r="AK3" s="34"/>
      <c r="AL3" s="34"/>
      <c r="AM3" s="34"/>
      <c r="AN3" s="34"/>
      <c r="AO3" s="34"/>
      <c r="AP3" s="34"/>
      <c r="AQ3" s="34"/>
      <c r="AR3" s="34"/>
      <c r="AS3" s="34"/>
      <c r="AT3" s="34"/>
      <c r="AU3" s="34"/>
      <c r="AV3" s="34"/>
      <c r="AW3" s="34"/>
      <c r="AX3" s="34"/>
      <c r="AY3" s="34"/>
    </row>
    <row r="4" spans="1:51" x14ac:dyDescent="0.35">
      <c r="A4" s="14">
        <v>1</v>
      </c>
      <c r="B4" s="14" t="s">
        <v>8</v>
      </c>
      <c r="C4" s="14" t="s">
        <v>9</v>
      </c>
      <c r="D4" s="14">
        <v>2020</v>
      </c>
      <c r="E4" s="14">
        <v>1</v>
      </c>
      <c r="F4" s="14">
        <v>0</v>
      </c>
      <c r="G4" s="14">
        <v>0</v>
      </c>
      <c r="H4" s="14">
        <v>0</v>
      </c>
      <c r="I4" s="14">
        <v>3</v>
      </c>
      <c r="J4" s="14">
        <v>0</v>
      </c>
      <c r="K4" s="14">
        <v>0</v>
      </c>
      <c r="L4" s="14">
        <v>1</v>
      </c>
      <c r="M4" s="14">
        <v>2</v>
      </c>
      <c r="N4" s="14">
        <v>0</v>
      </c>
      <c r="O4" s="14">
        <v>0</v>
      </c>
      <c r="P4" s="14">
        <v>2</v>
      </c>
      <c r="Q4" s="14">
        <v>2</v>
      </c>
      <c r="R4" s="14">
        <v>2</v>
      </c>
      <c r="S4" s="14">
        <v>0</v>
      </c>
      <c r="T4" s="14">
        <v>2</v>
      </c>
      <c r="U4" s="14">
        <f t="shared" ref="U4:U32" si="0">E4+F4+G4+H4+I4+J4+K4+L4+M4+N4+O4+P4+Q4+R4+S4+T4</f>
        <v>15</v>
      </c>
      <c r="V4" s="21">
        <f>U4/36</f>
        <v>0.41666666666666669</v>
      </c>
      <c r="W4" s="34"/>
      <c r="X4" s="34"/>
      <c r="Y4" s="34"/>
      <c r="Z4" s="34"/>
      <c r="AA4" s="34"/>
      <c r="AB4" s="34"/>
      <c r="AC4" s="34"/>
      <c r="AD4" s="34"/>
      <c r="AE4" s="34"/>
      <c r="AF4" s="34"/>
      <c r="AG4" s="34"/>
      <c r="AH4" s="34"/>
      <c r="AI4" s="34"/>
      <c r="AJ4" s="34"/>
      <c r="AK4" s="34"/>
      <c r="AL4" s="34"/>
      <c r="AM4" s="34"/>
      <c r="AN4" s="34"/>
      <c r="AO4" s="34"/>
      <c r="AP4" s="34"/>
      <c r="AQ4" s="34"/>
      <c r="AR4" s="34"/>
      <c r="AS4" s="34"/>
      <c r="AT4" s="34"/>
      <c r="AU4" s="34"/>
      <c r="AV4" s="34"/>
      <c r="AW4" s="34"/>
      <c r="AX4" s="34"/>
      <c r="AY4" s="34"/>
    </row>
    <row r="5" spans="1:51" x14ac:dyDescent="0.35">
      <c r="A5" s="14">
        <v>2</v>
      </c>
      <c r="B5" s="14" t="s">
        <v>79</v>
      </c>
      <c r="C5" s="14" t="s">
        <v>80</v>
      </c>
      <c r="D5" s="14">
        <v>2021</v>
      </c>
      <c r="E5" s="14">
        <v>2</v>
      </c>
      <c r="F5" s="14">
        <v>1</v>
      </c>
      <c r="G5" s="14">
        <v>0</v>
      </c>
      <c r="H5" s="14">
        <v>0</v>
      </c>
      <c r="I5" s="14">
        <v>3</v>
      </c>
      <c r="J5" s="14">
        <v>1</v>
      </c>
      <c r="K5" s="14">
        <v>0</v>
      </c>
      <c r="L5" s="14">
        <v>1</v>
      </c>
      <c r="M5" s="14">
        <v>2</v>
      </c>
      <c r="N5" s="14">
        <v>2</v>
      </c>
      <c r="O5" s="14">
        <v>0</v>
      </c>
      <c r="P5" s="14">
        <v>3</v>
      </c>
      <c r="Q5" s="14">
        <v>2</v>
      </c>
      <c r="R5" s="14">
        <v>2</v>
      </c>
      <c r="S5" s="14">
        <v>0</v>
      </c>
      <c r="T5" s="14">
        <v>1</v>
      </c>
      <c r="U5" s="14">
        <f t="shared" si="0"/>
        <v>20</v>
      </c>
      <c r="V5" s="21">
        <f t="shared" ref="V5:V32" si="1">U5/36</f>
        <v>0.55555555555555558</v>
      </c>
      <c r="W5" s="34"/>
      <c r="X5" s="34"/>
      <c r="Y5" s="34"/>
      <c r="Z5" s="34"/>
      <c r="AA5" s="34"/>
      <c r="AB5" s="34"/>
      <c r="AC5" s="34"/>
      <c r="AD5" s="34"/>
      <c r="AE5" s="34"/>
      <c r="AF5" s="34"/>
      <c r="AG5" s="34"/>
      <c r="AH5" s="34"/>
      <c r="AI5" s="34"/>
      <c r="AJ5" s="34"/>
      <c r="AK5" s="34"/>
      <c r="AL5" s="34"/>
      <c r="AM5" s="34"/>
      <c r="AN5" s="34"/>
      <c r="AO5" s="34"/>
      <c r="AP5" s="34"/>
      <c r="AQ5" s="34"/>
      <c r="AR5" s="34"/>
      <c r="AS5" s="34"/>
      <c r="AT5" s="34"/>
      <c r="AU5" s="34"/>
      <c r="AV5" s="34"/>
      <c r="AW5" s="34"/>
      <c r="AX5" s="34"/>
      <c r="AY5" s="34"/>
    </row>
    <row r="6" spans="1:51" x14ac:dyDescent="0.35">
      <c r="A6" s="14">
        <v>3</v>
      </c>
      <c r="B6" s="14" t="s">
        <v>96</v>
      </c>
      <c r="C6" s="14" t="s">
        <v>97</v>
      </c>
      <c r="D6" s="14">
        <v>2022</v>
      </c>
      <c r="E6" s="14">
        <v>1</v>
      </c>
      <c r="F6" s="14">
        <v>1</v>
      </c>
      <c r="G6" s="14">
        <v>1</v>
      </c>
      <c r="H6" s="14">
        <v>0</v>
      </c>
      <c r="I6" s="14">
        <v>3</v>
      </c>
      <c r="J6" s="14">
        <v>1</v>
      </c>
      <c r="K6" s="14">
        <v>0</v>
      </c>
      <c r="L6" s="14">
        <v>1</v>
      </c>
      <c r="M6" s="14">
        <v>2</v>
      </c>
      <c r="N6" s="14">
        <v>2</v>
      </c>
      <c r="O6" s="14">
        <v>0</v>
      </c>
      <c r="P6" s="14">
        <v>2</v>
      </c>
      <c r="Q6" s="14">
        <v>0</v>
      </c>
      <c r="R6" s="14">
        <v>2</v>
      </c>
      <c r="S6" s="14">
        <v>0</v>
      </c>
      <c r="T6" s="14">
        <v>1</v>
      </c>
      <c r="U6" s="14">
        <f t="shared" si="0"/>
        <v>17</v>
      </c>
      <c r="V6" s="21">
        <f t="shared" si="1"/>
        <v>0.47222222222222221</v>
      </c>
      <c r="W6" s="34"/>
      <c r="X6" s="34"/>
      <c r="Y6" s="34"/>
      <c r="Z6" s="34"/>
      <c r="AA6" s="34"/>
      <c r="AB6" s="34"/>
      <c r="AC6" s="34"/>
      <c r="AD6" s="34"/>
      <c r="AE6" s="34"/>
      <c r="AF6" s="34"/>
      <c r="AG6" s="34"/>
      <c r="AH6" s="34"/>
      <c r="AI6" s="34"/>
      <c r="AJ6" s="34"/>
      <c r="AK6" s="34"/>
      <c r="AL6" s="34"/>
      <c r="AM6" s="34"/>
      <c r="AN6" s="34"/>
      <c r="AO6" s="34"/>
      <c r="AP6" s="34"/>
      <c r="AQ6" s="34"/>
      <c r="AR6" s="34"/>
      <c r="AS6" s="34"/>
      <c r="AT6" s="34"/>
      <c r="AU6" s="34"/>
      <c r="AV6" s="34"/>
      <c r="AW6" s="34"/>
      <c r="AX6" s="34"/>
      <c r="AY6" s="34"/>
    </row>
    <row r="7" spans="1:51" x14ac:dyDescent="0.35">
      <c r="A7" s="14">
        <v>4</v>
      </c>
      <c r="B7" s="14" t="s">
        <v>124</v>
      </c>
      <c r="C7" s="14" t="s">
        <v>54</v>
      </c>
      <c r="D7" s="14">
        <v>2023</v>
      </c>
      <c r="E7" s="14">
        <v>1</v>
      </c>
      <c r="F7" s="14">
        <v>1</v>
      </c>
      <c r="G7" s="14">
        <v>0</v>
      </c>
      <c r="H7" s="14">
        <v>0</v>
      </c>
      <c r="I7" s="14">
        <v>3</v>
      </c>
      <c r="J7" s="14">
        <v>1</v>
      </c>
      <c r="K7" s="14">
        <v>0</v>
      </c>
      <c r="L7" s="14">
        <v>1</v>
      </c>
      <c r="M7" s="14">
        <v>2</v>
      </c>
      <c r="N7" s="14">
        <v>2</v>
      </c>
      <c r="O7" s="14">
        <v>0</v>
      </c>
      <c r="P7" s="14">
        <v>2</v>
      </c>
      <c r="Q7" s="14">
        <v>0</v>
      </c>
      <c r="R7" s="14">
        <v>2</v>
      </c>
      <c r="S7" s="14">
        <v>0</v>
      </c>
      <c r="T7" s="14">
        <v>1</v>
      </c>
      <c r="U7" s="14">
        <f t="shared" si="0"/>
        <v>16</v>
      </c>
      <c r="V7" s="21">
        <f>U7/36</f>
        <v>0.44444444444444442</v>
      </c>
      <c r="W7" s="34"/>
      <c r="X7" s="34"/>
      <c r="Y7" s="34"/>
      <c r="Z7" s="34"/>
      <c r="AA7" s="34"/>
      <c r="AB7" s="34"/>
      <c r="AC7" s="34"/>
      <c r="AD7" s="34"/>
      <c r="AE7" s="34"/>
      <c r="AF7" s="34"/>
      <c r="AG7" s="34"/>
      <c r="AH7" s="34"/>
      <c r="AI7" s="34"/>
      <c r="AJ7" s="34"/>
      <c r="AK7" s="34"/>
      <c r="AL7" s="34"/>
      <c r="AM7" s="34"/>
      <c r="AN7" s="34"/>
      <c r="AO7" s="34"/>
      <c r="AP7" s="34"/>
      <c r="AQ7" s="34"/>
      <c r="AR7" s="34"/>
      <c r="AS7" s="34"/>
      <c r="AT7" s="34"/>
      <c r="AU7" s="34"/>
      <c r="AV7" s="34"/>
      <c r="AW7" s="34"/>
      <c r="AX7" s="34"/>
      <c r="AY7" s="34"/>
    </row>
    <row r="8" spans="1:51" x14ac:dyDescent="0.35">
      <c r="A8" s="14">
        <v>5</v>
      </c>
      <c r="B8" s="14" t="s">
        <v>153</v>
      </c>
      <c r="C8" s="14" t="s">
        <v>154</v>
      </c>
      <c r="D8" s="14">
        <v>2022</v>
      </c>
      <c r="E8" s="14">
        <v>1</v>
      </c>
      <c r="F8" s="14">
        <v>1</v>
      </c>
      <c r="G8" s="14">
        <v>0</v>
      </c>
      <c r="H8" s="14">
        <v>0</v>
      </c>
      <c r="I8" s="14">
        <v>3</v>
      </c>
      <c r="J8" s="14">
        <v>0</v>
      </c>
      <c r="K8" s="14">
        <v>0</v>
      </c>
      <c r="L8" s="14">
        <v>1</v>
      </c>
      <c r="M8" s="14">
        <v>2</v>
      </c>
      <c r="N8" s="14">
        <v>0</v>
      </c>
      <c r="O8" s="14">
        <v>0</v>
      </c>
      <c r="P8" s="14">
        <v>-5</v>
      </c>
      <c r="Q8" s="14">
        <v>0</v>
      </c>
      <c r="R8" s="14">
        <v>2</v>
      </c>
      <c r="S8" s="14">
        <v>0</v>
      </c>
      <c r="T8" s="14">
        <v>1</v>
      </c>
      <c r="U8" s="14">
        <f t="shared" si="0"/>
        <v>6</v>
      </c>
      <c r="V8" s="21">
        <f>U8/36</f>
        <v>0.16666666666666666</v>
      </c>
      <c r="W8" s="34"/>
      <c r="X8" s="34"/>
      <c r="Y8" s="34"/>
      <c r="Z8" s="34"/>
      <c r="AA8" s="34"/>
      <c r="AB8" s="34"/>
      <c r="AC8" s="34"/>
      <c r="AD8" s="34"/>
      <c r="AE8" s="34"/>
      <c r="AF8" s="34"/>
      <c r="AG8" s="34"/>
      <c r="AH8" s="34"/>
      <c r="AI8" s="34"/>
      <c r="AJ8" s="34"/>
      <c r="AK8" s="34"/>
      <c r="AL8" s="34"/>
      <c r="AM8" s="34"/>
      <c r="AN8" s="34"/>
      <c r="AO8" s="34"/>
      <c r="AP8" s="34"/>
      <c r="AQ8" s="34"/>
      <c r="AR8" s="34"/>
      <c r="AS8" s="34"/>
      <c r="AT8" s="34"/>
      <c r="AU8" s="34"/>
      <c r="AV8" s="34"/>
      <c r="AW8" s="34"/>
      <c r="AX8" s="34"/>
      <c r="AY8" s="34"/>
    </row>
    <row r="9" spans="1:51" x14ac:dyDescent="0.35">
      <c r="A9" s="14">
        <v>6</v>
      </c>
      <c r="B9" s="14" t="s">
        <v>172</v>
      </c>
      <c r="C9" s="14" t="s">
        <v>173</v>
      </c>
      <c r="D9" s="14">
        <v>2021</v>
      </c>
      <c r="E9" s="14">
        <v>1</v>
      </c>
      <c r="F9" s="14">
        <v>1</v>
      </c>
      <c r="G9" s="14">
        <v>0</v>
      </c>
      <c r="H9" s="14">
        <v>0</v>
      </c>
      <c r="I9" s="14">
        <v>3</v>
      </c>
      <c r="J9" s="14">
        <v>1</v>
      </c>
      <c r="K9" s="14">
        <v>0</v>
      </c>
      <c r="L9" s="14">
        <v>1</v>
      </c>
      <c r="M9" s="14">
        <v>2</v>
      </c>
      <c r="N9" s="14">
        <v>2</v>
      </c>
      <c r="O9" s="14">
        <v>0</v>
      </c>
      <c r="P9" s="14">
        <v>3</v>
      </c>
      <c r="Q9" s="14">
        <v>0</v>
      </c>
      <c r="R9" s="14">
        <v>2</v>
      </c>
      <c r="S9" s="14">
        <v>0</v>
      </c>
      <c r="T9" s="14">
        <v>1</v>
      </c>
      <c r="U9" s="14">
        <f t="shared" si="0"/>
        <v>17</v>
      </c>
      <c r="V9" s="21">
        <f>U9/36</f>
        <v>0.47222222222222221</v>
      </c>
      <c r="W9" s="34"/>
      <c r="X9" s="34"/>
      <c r="Y9" s="34"/>
      <c r="Z9" s="34"/>
      <c r="AA9" s="34"/>
      <c r="AB9" s="34"/>
      <c r="AC9" s="34"/>
      <c r="AD9" s="34"/>
      <c r="AE9" s="34"/>
      <c r="AF9" s="34"/>
      <c r="AG9" s="34"/>
      <c r="AH9" s="34"/>
      <c r="AI9" s="34"/>
      <c r="AJ9" s="34"/>
      <c r="AK9" s="34"/>
      <c r="AL9" s="34"/>
      <c r="AM9" s="34"/>
      <c r="AN9" s="34"/>
      <c r="AO9" s="34"/>
      <c r="AP9" s="34"/>
      <c r="AQ9" s="34"/>
      <c r="AR9" s="34"/>
      <c r="AS9" s="34"/>
      <c r="AT9" s="34"/>
      <c r="AU9" s="34"/>
      <c r="AV9" s="34"/>
      <c r="AW9" s="34"/>
      <c r="AX9" s="34"/>
      <c r="AY9" s="34"/>
    </row>
    <row r="10" spans="1:51" x14ac:dyDescent="0.35">
      <c r="A10" s="14">
        <v>7</v>
      </c>
      <c r="B10" s="14" t="s">
        <v>224</v>
      </c>
      <c r="C10" s="14" t="s">
        <v>80</v>
      </c>
      <c r="D10" s="14">
        <v>2023</v>
      </c>
      <c r="E10" s="14">
        <v>1</v>
      </c>
      <c r="F10" s="14">
        <v>1</v>
      </c>
      <c r="G10" s="14">
        <v>0</v>
      </c>
      <c r="H10" s="14">
        <v>0</v>
      </c>
      <c r="I10" s="14">
        <v>3</v>
      </c>
      <c r="J10" s="14">
        <v>1</v>
      </c>
      <c r="K10" s="14">
        <v>0</v>
      </c>
      <c r="L10" s="14">
        <v>0</v>
      </c>
      <c r="M10" s="14">
        <v>1</v>
      </c>
      <c r="N10" s="14">
        <v>1</v>
      </c>
      <c r="O10" s="14">
        <v>0</v>
      </c>
      <c r="P10" s="14">
        <v>2</v>
      </c>
      <c r="Q10" s="14">
        <v>0</v>
      </c>
      <c r="R10" s="14">
        <v>2</v>
      </c>
      <c r="S10" s="14">
        <v>0</v>
      </c>
      <c r="T10" s="14">
        <v>0</v>
      </c>
      <c r="U10" s="14">
        <f t="shared" si="0"/>
        <v>12</v>
      </c>
      <c r="V10" s="21">
        <f>U10/36</f>
        <v>0.33333333333333331</v>
      </c>
      <c r="W10" s="34"/>
      <c r="X10" s="34"/>
      <c r="Y10" s="34"/>
      <c r="Z10" s="34"/>
      <c r="AA10" s="34"/>
      <c r="AB10" s="34"/>
      <c r="AC10" s="34"/>
      <c r="AD10" s="34"/>
      <c r="AE10" s="34"/>
      <c r="AF10" s="34"/>
      <c r="AG10" s="34"/>
      <c r="AH10" s="34"/>
      <c r="AI10" s="34"/>
      <c r="AJ10" s="34"/>
      <c r="AK10" s="34"/>
      <c r="AL10" s="34"/>
      <c r="AM10" s="34"/>
      <c r="AN10" s="34"/>
      <c r="AO10" s="34"/>
      <c r="AP10" s="34"/>
      <c r="AQ10" s="34"/>
      <c r="AR10" s="34"/>
      <c r="AS10" s="34"/>
      <c r="AT10" s="34"/>
      <c r="AU10" s="34"/>
      <c r="AV10" s="34"/>
      <c r="AW10" s="34"/>
      <c r="AX10" s="34"/>
      <c r="AY10" s="34"/>
    </row>
    <row r="11" spans="1:51" x14ac:dyDescent="0.35">
      <c r="A11" s="14">
        <v>8</v>
      </c>
      <c r="B11" s="14" t="s">
        <v>326</v>
      </c>
      <c r="C11" s="14" t="s">
        <v>327</v>
      </c>
      <c r="D11" s="14">
        <v>2021</v>
      </c>
      <c r="E11" s="14">
        <v>1</v>
      </c>
      <c r="F11" s="14">
        <v>1</v>
      </c>
      <c r="G11" s="14">
        <v>0</v>
      </c>
      <c r="H11" s="14">
        <v>0</v>
      </c>
      <c r="I11" s="14">
        <v>3</v>
      </c>
      <c r="J11" s="14">
        <v>1</v>
      </c>
      <c r="K11" s="14">
        <v>0</v>
      </c>
      <c r="L11" s="14">
        <v>1</v>
      </c>
      <c r="M11" s="14">
        <v>2</v>
      </c>
      <c r="N11" s="14">
        <v>0</v>
      </c>
      <c r="O11" s="14">
        <v>0</v>
      </c>
      <c r="P11" s="14">
        <v>2</v>
      </c>
      <c r="Q11" s="14">
        <v>0</v>
      </c>
      <c r="R11" s="14">
        <v>2</v>
      </c>
      <c r="S11" s="14">
        <v>0</v>
      </c>
      <c r="T11" s="14">
        <v>1</v>
      </c>
      <c r="U11" s="14">
        <f t="shared" si="0"/>
        <v>14</v>
      </c>
      <c r="V11" s="21">
        <f t="shared" ref="V11:V14" si="2">U11/36</f>
        <v>0.3888888888888889</v>
      </c>
      <c r="W11" s="34"/>
      <c r="X11" s="34"/>
      <c r="Y11" s="34"/>
      <c r="Z11" s="34"/>
      <c r="AA11" s="34"/>
      <c r="AB11" s="34"/>
      <c r="AC11" s="34"/>
      <c r="AD11" s="34"/>
      <c r="AE11" s="34"/>
      <c r="AF11" s="34"/>
      <c r="AG11" s="34"/>
      <c r="AH11" s="34"/>
      <c r="AI11" s="34"/>
      <c r="AJ11" s="34"/>
      <c r="AK11" s="34"/>
      <c r="AL11" s="34"/>
      <c r="AM11" s="34"/>
      <c r="AN11" s="34"/>
      <c r="AO11" s="34"/>
      <c r="AP11" s="34"/>
      <c r="AQ11" s="34"/>
      <c r="AR11" s="34"/>
      <c r="AS11" s="34"/>
      <c r="AT11" s="34"/>
      <c r="AU11" s="34"/>
      <c r="AV11" s="34"/>
      <c r="AW11" s="34"/>
      <c r="AX11" s="34"/>
      <c r="AY11" s="34"/>
    </row>
    <row r="12" spans="1:51" x14ac:dyDescent="0.35">
      <c r="A12" s="14">
        <v>9</v>
      </c>
      <c r="B12" s="14" t="s">
        <v>353</v>
      </c>
      <c r="C12" s="14" t="s">
        <v>54</v>
      </c>
      <c r="D12" s="14">
        <v>2020</v>
      </c>
      <c r="E12" s="14">
        <v>1</v>
      </c>
      <c r="F12" s="14">
        <v>1</v>
      </c>
      <c r="G12" s="14">
        <v>0</v>
      </c>
      <c r="H12" s="14">
        <v>0</v>
      </c>
      <c r="I12" s="14">
        <v>3</v>
      </c>
      <c r="J12" s="14">
        <v>0</v>
      </c>
      <c r="K12" s="14">
        <v>0</v>
      </c>
      <c r="L12" s="14">
        <v>1</v>
      </c>
      <c r="M12" s="14">
        <v>2</v>
      </c>
      <c r="N12" s="14">
        <v>0</v>
      </c>
      <c r="O12" s="14">
        <v>0</v>
      </c>
      <c r="P12" s="14">
        <v>2</v>
      </c>
      <c r="Q12" s="14">
        <v>0</v>
      </c>
      <c r="R12" s="14">
        <v>2</v>
      </c>
      <c r="S12" s="14">
        <v>0</v>
      </c>
      <c r="T12" s="14">
        <v>0</v>
      </c>
      <c r="U12" s="14">
        <f t="shared" si="0"/>
        <v>12</v>
      </c>
      <c r="V12" s="21">
        <f t="shared" si="2"/>
        <v>0.33333333333333331</v>
      </c>
      <c r="W12" s="34"/>
      <c r="X12" s="34"/>
      <c r="Y12" s="34"/>
      <c r="Z12" s="34"/>
      <c r="AA12" s="34"/>
      <c r="AB12" s="34"/>
      <c r="AC12" s="34"/>
      <c r="AD12" s="34"/>
      <c r="AE12" s="34"/>
      <c r="AF12" s="34"/>
      <c r="AG12" s="34"/>
      <c r="AH12" s="34"/>
      <c r="AI12" s="34"/>
      <c r="AJ12" s="34"/>
      <c r="AK12" s="34"/>
      <c r="AL12" s="34"/>
      <c r="AM12" s="34"/>
      <c r="AN12" s="34"/>
      <c r="AO12" s="34"/>
      <c r="AP12" s="34"/>
      <c r="AQ12" s="34"/>
      <c r="AR12" s="34"/>
      <c r="AS12" s="34"/>
      <c r="AT12" s="34"/>
      <c r="AU12" s="34"/>
      <c r="AV12" s="34"/>
      <c r="AW12" s="34"/>
      <c r="AX12" s="34"/>
      <c r="AY12" s="34"/>
    </row>
    <row r="13" spans="1:51" x14ac:dyDescent="0.35">
      <c r="A13" s="14">
        <v>10</v>
      </c>
      <c r="B13" s="14" t="s">
        <v>394</v>
      </c>
      <c r="C13" s="14" t="s">
        <v>395</v>
      </c>
      <c r="D13" s="14">
        <v>2022</v>
      </c>
      <c r="E13" s="14">
        <v>1</v>
      </c>
      <c r="F13" s="14">
        <v>1</v>
      </c>
      <c r="G13" s="14">
        <v>0</v>
      </c>
      <c r="H13" s="14">
        <v>0</v>
      </c>
      <c r="I13" s="14">
        <v>3</v>
      </c>
      <c r="J13" s="14">
        <v>0</v>
      </c>
      <c r="K13" s="14">
        <v>0</v>
      </c>
      <c r="L13" s="14">
        <v>1</v>
      </c>
      <c r="M13" s="14">
        <v>2</v>
      </c>
      <c r="N13" s="14">
        <v>0</v>
      </c>
      <c r="O13" s="14">
        <v>0</v>
      </c>
      <c r="P13" s="14">
        <v>-5</v>
      </c>
      <c r="Q13" s="14">
        <v>0</v>
      </c>
      <c r="R13" s="14">
        <v>2</v>
      </c>
      <c r="S13" s="14">
        <v>0</v>
      </c>
      <c r="T13" s="14">
        <v>0</v>
      </c>
      <c r="U13" s="14">
        <f t="shared" si="0"/>
        <v>5</v>
      </c>
      <c r="V13" s="21">
        <f t="shared" si="2"/>
        <v>0.1388888888888889</v>
      </c>
      <c r="W13" s="34"/>
      <c r="X13" s="34"/>
      <c r="Y13" s="34"/>
      <c r="Z13" s="34"/>
      <c r="AA13" s="34"/>
      <c r="AB13" s="34"/>
      <c r="AC13" s="34"/>
      <c r="AD13" s="34"/>
      <c r="AE13" s="34"/>
      <c r="AF13" s="34"/>
      <c r="AG13" s="34"/>
      <c r="AH13" s="34"/>
      <c r="AI13" s="34"/>
      <c r="AJ13" s="34"/>
      <c r="AK13" s="34"/>
      <c r="AL13" s="34"/>
      <c r="AM13" s="34"/>
      <c r="AN13" s="34"/>
      <c r="AO13" s="34"/>
      <c r="AP13" s="34"/>
      <c r="AQ13" s="34"/>
      <c r="AR13" s="34"/>
      <c r="AS13" s="34"/>
      <c r="AT13" s="34"/>
      <c r="AU13" s="34"/>
      <c r="AV13" s="34"/>
      <c r="AW13" s="34"/>
      <c r="AX13" s="34"/>
      <c r="AY13" s="34"/>
    </row>
    <row r="14" spans="1:51" x14ac:dyDescent="0.35">
      <c r="A14" s="14">
        <v>11</v>
      </c>
      <c r="B14" s="14" t="s">
        <v>408</v>
      </c>
      <c r="C14" s="14" t="s">
        <v>409</v>
      </c>
      <c r="D14" s="14">
        <v>2021</v>
      </c>
      <c r="E14" s="14">
        <v>1</v>
      </c>
      <c r="F14" s="14">
        <v>1</v>
      </c>
      <c r="G14" s="14">
        <v>0</v>
      </c>
      <c r="H14" s="14">
        <v>0</v>
      </c>
      <c r="I14" s="14">
        <v>3</v>
      </c>
      <c r="J14" s="14">
        <v>1</v>
      </c>
      <c r="K14" s="14">
        <v>0</v>
      </c>
      <c r="L14" s="14">
        <v>0</v>
      </c>
      <c r="M14" s="14">
        <v>1</v>
      </c>
      <c r="N14" s="14">
        <v>1</v>
      </c>
      <c r="O14" s="14">
        <v>0</v>
      </c>
      <c r="P14" s="14">
        <v>2</v>
      </c>
      <c r="Q14" s="14">
        <v>0</v>
      </c>
      <c r="R14" s="14">
        <v>2</v>
      </c>
      <c r="S14" s="14">
        <v>0</v>
      </c>
      <c r="T14" s="14">
        <v>1</v>
      </c>
      <c r="U14" s="14">
        <f t="shared" si="0"/>
        <v>13</v>
      </c>
      <c r="V14" s="21">
        <f t="shared" si="2"/>
        <v>0.3611111111111111</v>
      </c>
      <c r="W14" s="34"/>
      <c r="X14" s="34"/>
      <c r="Y14" s="34"/>
      <c r="Z14" s="34"/>
      <c r="AA14" s="34"/>
      <c r="AB14" s="34"/>
      <c r="AC14" s="34"/>
      <c r="AD14" s="34"/>
      <c r="AE14" s="34"/>
      <c r="AF14" s="34"/>
      <c r="AG14" s="34"/>
      <c r="AH14" s="34"/>
      <c r="AI14" s="34"/>
      <c r="AJ14" s="34"/>
      <c r="AK14" s="34"/>
      <c r="AL14" s="34"/>
      <c r="AM14" s="34"/>
      <c r="AN14" s="34"/>
      <c r="AO14" s="34"/>
      <c r="AP14" s="34"/>
      <c r="AQ14" s="34"/>
      <c r="AR14" s="34"/>
      <c r="AS14" s="34"/>
      <c r="AT14" s="34"/>
      <c r="AU14" s="34"/>
      <c r="AV14" s="34"/>
      <c r="AW14" s="34"/>
      <c r="AX14" s="34"/>
      <c r="AY14" s="34"/>
    </row>
    <row r="15" spans="1:51" x14ac:dyDescent="0.35">
      <c r="A15" s="14">
        <v>12</v>
      </c>
      <c r="B15" s="14" t="s">
        <v>426</v>
      </c>
      <c r="C15" s="14" t="s">
        <v>427</v>
      </c>
      <c r="D15" s="14">
        <v>2022</v>
      </c>
      <c r="E15" s="14">
        <v>1</v>
      </c>
      <c r="F15" s="14">
        <v>1</v>
      </c>
      <c r="G15" s="14">
        <v>0</v>
      </c>
      <c r="H15" s="14">
        <v>0</v>
      </c>
      <c r="I15" s="14">
        <v>3</v>
      </c>
      <c r="J15" s="14">
        <v>1</v>
      </c>
      <c r="K15" s="14">
        <v>0</v>
      </c>
      <c r="L15" s="14">
        <v>1</v>
      </c>
      <c r="M15" s="14">
        <v>1</v>
      </c>
      <c r="N15" s="14">
        <v>0</v>
      </c>
      <c r="O15" s="14">
        <v>0</v>
      </c>
      <c r="P15" s="14">
        <v>2</v>
      </c>
      <c r="Q15" s="14">
        <v>0</v>
      </c>
      <c r="R15" s="14">
        <v>2</v>
      </c>
      <c r="S15" s="14">
        <v>0</v>
      </c>
      <c r="T15" s="14">
        <v>1</v>
      </c>
      <c r="U15" s="14">
        <f t="shared" si="0"/>
        <v>13</v>
      </c>
      <c r="V15" s="21">
        <f>U15/36</f>
        <v>0.3611111111111111</v>
      </c>
      <c r="W15" s="34"/>
      <c r="X15" s="34"/>
      <c r="Y15" s="34"/>
      <c r="Z15" s="34"/>
      <c r="AA15" s="34"/>
      <c r="AB15" s="34"/>
      <c r="AC15" s="34"/>
      <c r="AD15" s="34"/>
      <c r="AE15" s="34"/>
      <c r="AF15" s="34"/>
      <c r="AG15" s="34"/>
      <c r="AH15" s="34"/>
      <c r="AI15" s="34"/>
      <c r="AJ15" s="34"/>
      <c r="AK15" s="34"/>
      <c r="AL15" s="34"/>
      <c r="AM15" s="34"/>
      <c r="AN15" s="34"/>
      <c r="AO15" s="34"/>
      <c r="AP15" s="34"/>
      <c r="AQ15" s="34"/>
      <c r="AR15" s="34"/>
      <c r="AS15" s="34"/>
      <c r="AT15" s="34"/>
      <c r="AU15" s="34"/>
      <c r="AV15" s="34"/>
      <c r="AW15" s="34"/>
      <c r="AX15" s="34"/>
      <c r="AY15" s="34"/>
    </row>
    <row r="16" spans="1:51" x14ac:dyDescent="0.35">
      <c r="A16" s="14">
        <v>13</v>
      </c>
      <c r="B16" s="14" t="s">
        <v>438</v>
      </c>
      <c r="C16" s="14" t="s">
        <v>439</v>
      </c>
      <c r="D16" s="14">
        <v>2021</v>
      </c>
      <c r="E16" s="14">
        <v>1</v>
      </c>
      <c r="F16" s="14">
        <v>1</v>
      </c>
      <c r="G16" s="14">
        <v>1</v>
      </c>
      <c r="H16" s="14">
        <v>0</v>
      </c>
      <c r="I16" s="14">
        <v>3</v>
      </c>
      <c r="J16" s="14">
        <v>1</v>
      </c>
      <c r="K16" s="14">
        <v>0</v>
      </c>
      <c r="L16" s="14">
        <v>1</v>
      </c>
      <c r="M16" s="14">
        <v>2</v>
      </c>
      <c r="N16" s="14">
        <v>2</v>
      </c>
      <c r="O16" s="14">
        <v>0</v>
      </c>
      <c r="P16" s="14">
        <v>2</v>
      </c>
      <c r="Q16" s="14">
        <v>0</v>
      </c>
      <c r="R16" s="14">
        <v>2</v>
      </c>
      <c r="S16" s="14">
        <v>0</v>
      </c>
      <c r="T16" s="14">
        <v>1</v>
      </c>
      <c r="U16" s="14">
        <f t="shared" si="0"/>
        <v>17</v>
      </c>
      <c r="V16" s="21">
        <f>U16/36</f>
        <v>0.47222222222222221</v>
      </c>
      <c r="W16" s="34"/>
      <c r="X16" s="34"/>
      <c r="Y16" s="34"/>
      <c r="Z16" s="34"/>
      <c r="AA16" s="34"/>
      <c r="AB16" s="34"/>
      <c r="AC16" s="34"/>
      <c r="AD16" s="34"/>
      <c r="AE16" s="34"/>
      <c r="AF16" s="34"/>
      <c r="AG16" s="34"/>
      <c r="AH16" s="34"/>
      <c r="AI16" s="34"/>
      <c r="AJ16" s="34"/>
      <c r="AK16" s="34"/>
      <c r="AL16" s="34"/>
      <c r="AM16" s="34"/>
      <c r="AN16" s="34"/>
      <c r="AO16" s="34"/>
      <c r="AP16" s="34"/>
      <c r="AQ16" s="34"/>
      <c r="AR16" s="34"/>
      <c r="AS16" s="34"/>
      <c r="AT16" s="34"/>
      <c r="AU16" s="34"/>
      <c r="AV16" s="34"/>
      <c r="AW16" s="34"/>
      <c r="AX16" s="34"/>
      <c r="AY16" s="34"/>
    </row>
    <row r="17" spans="1:51" x14ac:dyDescent="0.35">
      <c r="A17" s="14">
        <v>14</v>
      </c>
      <c r="B17" s="14" t="s">
        <v>484</v>
      </c>
      <c r="C17" s="14" t="s">
        <v>485</v>
      </c>
      <c r="D17" s="14">
        <v>2022</v>
      </c>
      <c r="E17" s="14">
        <v>2</v>
      </c>
      <c r="F17" s="14">
        <v>1</v>
      </c>
      <c r="G17" s="14">
        <v>0</v>
      </c>
      <c r="H17" s="14">
        <v>0</v>
      </c>
      <c r="I17" s="14">
        <v>3</v>
      </c>
      <c r="J17" s="14">
        <v>0</v>
      </c>
      <c r="K17" s="14">
        <v>0</v>
      </c>
      <c r="L17" s="14">
        <v>1</v>
      </c>
      <c r="M17" s="14">
        <v>2</v>
      </c>
      <c r="N17" s="14">
        <v>0</v>
      </c>
      <c r="O17" s="14">
        <v>0</v>
      </c>
      <c r="P17" s="14">
        <v>-5</v>
      </c>
      <c r="Q17" s="14">
        <v>0</v>
      </c>
      <c r="R17" s="14">
        <v>2</v>
      </c>
      <c r="S17" s="14">
        <v>0</v>
      </c>
      <c r="T17" s="14">
        <v>1</v>
      </c>
      <c r="U17" s="14">
        <f t="shared" si="0"/>
        <v>7</v>
      </c>
      <c r="V17" s="21">
        <f>U17/36</f>
        <v>0.19444444444444445</v>
      </c>
      <c r="W17" s="34"/>
      <c r="X17" s="34"/>
      <c r="Y17" s="34"/>
      <c r="Z17" s="34"/>
      <c r="AA17" s="34"/>
      <c r="AB17" s="34"/>
      <c r="AC17" s="34"/>
      <c r="AD17" s="34"/>
      <c r="AE17" s="34"/>
      <c r="AF17" s="34"/>
      <c r="AG17" s="34"/>
      <c r="AH17" s="34"/>
      <c r="AI17" s="34"/>
      <c r="AJ17" s="34"/>
      <c r="AK17" s="34"/>
      <c r="AL17" s="34"/>
      <c r="AM17" s="34"/>
      <c r="AN17" s="34"/>
      <c r="AO17" s="34"/>
      <c r="AP17" s="34"/>
      <c r="AQ17" s="34"/>
      <c r="AR17" s="34"/>
      <c r="AS17" s="34"/>
      <c r="AT17" s="34"/>
      <c r="AU17" s="34"/>
      <c r="AV17" s="34"/>
      <c r="AW17" s="34"/>
      <c r="AX17" s="34"/>
      <c r="AY17" s="34"/>
    </row>
    <row r="18" spans="1:51" x14ac:dyDescent="0.35">
      <c r="A18" s="14" t="s">
        <v>382</v>
      </c>
      <c r="B18" s="14" t="s">
        <v>105</v>
      </c>
      <c r="C18" s="14" t="s">
        <v>106</v>
      </c>
      <c r="D18" s="14">
        <v>2023</v>
      </c>
      <c r="E18" s="14">
        <v>1</v>
      </c>
      <c r="F18" s="14">
        <v>1</v>
      </c>
      <c r="G18" s="14">
        <v>0</v>
      </c>
      <c r="H18" s="14">
        <v>0</v>
      </c>
      <c r="I18" s="14">
        <v>3</v>
      </c>
      <c r="J18" s="14">
        <v>1</v>
      </c>
      <c r="K18" s="14">
        <v>0</v>
      </c>
      <c r="L18" s="14">
        <v>1</v>
      </c>
      <c r="M18" s="14">
        <v>2</v>
      </c>
      <c r="N18" s="14">
        <v>2</v>
      </c>
      <c r="O18" s="14">
        <v>0</v>
      </c>
      <c r="P18" s="14">
        <v>2</v>
      </c>
      <c r="Q18" s="14">
        <v>0</v>
      </c>
      <c r="R18" s="14">
        <v>2</v>
      </c>
      <c r="S18" s="14">
        <v>0</v>
      </c>
      <c r="T18" s="14">
        <v>1</v>
      </c>
      <c r="U18" s="14">
        <f t="shared" si="0"/>
        <v>16</v>
      </c>
      <c r="V18" s="21">
        <f t="shared" si="1"/>
        <v>0.44444444444444442</v>
      </c>
      <c r="W18" s="34"/>
      <c r="X18" s="34"/>
      <c r="Y18" s="34"/>
      <c r="Z18" s="34"/>
      <c r="AA18" s="34"/>
      <c r="AB18" s="34"/>
      <c r="AC18" s="34"/>
      <c r="AD18" s="34"/>
      <c r="AE18" s="34"/>
      <c r="AF18" s="34"/>
      <c r="AG18" s="34"/>
      <c r="AH18" s="34"/>
      <c r="AI18" s="34"/>
      <c r="AJ18" s="34"/>
      <c r="AK18" s="34"/>
      <c r="AL18" s="34"/>
      <c r="AM18" s="34"/>
      <c r="AN18" s="34"/>
      <c r="AO18" s="34"/>
      <c r="AP18" s="34"/>
      <c r="AQ18" s="34"/>
      <c r="AR18" s="34"/>
      <c r="AS18" s="34"/>
      <c r="AT18" s="34"/>
      <c r="AU18" s="34"/>
      <c r="AV18" s="34"/>
      <c r="AW18" s="34"/>
      <c r="AX18" s="34"/>
      <c r="AY18" s="34"/>
    </row>
    <row r="19" spans="1:51" x14ac:dyDescent="0.35">
      <c r="A19" s="14" t="s">
        <v>383</v>
      </c>
      <c r="B19" s="14" t="s">
        <v>130</v>
      </c>
      <c r="C19" s="14" t="s">
        <v>97</v>
      </c>
      <c r="D19" s="14">
        <v>2022</v>
      </c>
      <c r="E19" s="14">
        <v>1</v>
      </c>
      <c r="F19" s="14">
        <v>1</v>
      </c>
      <c r="G19" s="14">
        <v>0</v>
      </c>
      <c r="H19" s="14">
        <v>0</v>
      </c>
      <c r="I19" s="14">
        <v>3</v>
      </c>
      <c r="J19" s="14">
        <v>0</v>
      </c>
      <c r="K19" s="14">
        <v>0</v>
      </c>
      <c r="L19" s="14">
        <v>1</v>
      </c>
      <c r="M19" s="14">
        <v>2</v>
      </c>
      <c r="N19" s="14">
        <v>2</v>
      </c>
      <c r="O19" s="14">
        <v>0</v>
      </c>
      <c r="P19" s="14">
        <v>3</v>
      </c>
      <c r="Q19" s="14">
        <v>2</v>
      </c>
      <c r="R19" s="14">
        <v>2</v>
      </c>
      <c r="S19" s="14">
        <v>0</v>
      </c>
      <c r="T19" s="14">
        <v>1</v>
      </c>
      <c r="U19" s="14">
        <f t="shared" si="0"/>
        <v>18</v>
      </c>
      <c r="V19" s="21">
        <f t="shared" si="1"/>
        <v>0.5</v>
      </c>
      <c r="W19" s="34"/>
      <c r="X19" s="34"/>
      <c r="Y19" s="34"/>
      <c r="Z19" s="34"/>
      <c r="AA19" s="34"/>
      <c r="AB19" s="34"/>
      <c r="AC19" s="34"/>
      <c r="AD19" s="34"/>
      <c r="AE19" s="34"/>
      <c r="AF19" s="34"/>
      <c r="AG19" s="34"/>
      <c r="AH19" s="34"/>
      <c r="AI19" s="34"/>
      <c r="AJ19" s="34"/>
      <c r="AK19" s="34"/>
      <c r="AL19" s="34"/>
      <c r="AM19" s="34"/>
      <c r="AN19" s="34"/>
      <c r="AO19" s="34"/>
      <c r="AP19" s="34"/>
      <c r="AQ19" s="34"/>
      <c r="AR19" s="34"/>
      <c r="AS19" s="34"/>
      <c r="AT19" s="34"/>
      <c r="AU19" s="34"/>
      <c r="AV19" s="34"/>
      <c r="AW19" s="34"/>
      <c r="AX19" s="34"/>
      <c r="AY19" s="34"/>
    </row>
    <row r="20" spans="1:51" x14ac:dyDescent="0.35">
      <c r="A20" s="14" t="s">
        <v>384</v>
      </c>
      <c r="B20" s="14" t="s">
        <v>141</v>
      </c>
      <c r="C20" s="14" t="s">
        <v>142</v>
      </c>
      <c r="D20" s="14">
        <v>2021</v>
      </c>
      <c r="E20" s="14">
        <v>1</v>
      </c>
      <c r="F20" s="14">
        <v>1</v>
      </c>
      <c r="G20" s="14">
        <v>0</v>
      </c>
      <c r="H20" s="14">
        <v>1</v>
      </c>
      <c r="I20" s="14">
        <v>3</v>
      </c>
      <c r="J20" s="14">
        <v>1</v>
      </c>
      <c r="K20" s="14">
        <v>0</v>
      </c>
      <c r="L20" s="14">
        <v>1</v>
      </c>
      <c r="M20" s="14">
        <v>2</v>
      </c>
      <c r="N20" s="14">
        <v>2</v>
      </c>
      <c r="O20" s="14">
        <v>0</v>
      </c>
      <c r="P20" s="14">
        <v>3</v>
      </c>
      <c r="Q20" s="14">
        <v>2</v>
      </c>
      <c r="R20" s="14">
        <v>2</v>
      </c>
      <c r="S20" s="14">
        <v>0</v>
      </c>
      <c r="T20" s="14">
        <v>1</v>
      </c>
      <c r="U20" s="14">
        <f t="shared" si="0"/>
        <v>20</v>
      </c>
      <c r="V20" s="21">
        <f t="shared" si="1"/>
        <v>0.55555555555555558</v>
      </c>
      <c r="W20" s="34"/>
      <c r="X20" s="34"/>
      <c r="Y20" s="34"/>
      <c r="Z20" s="34"/>
      <c r="AA20" s="34"/>
      <c r="AB20" s="34"/>
      <c r="AC20" s="34"/>
      <c r="AD20" s="34"/>
      <c r="AE20" s="34"/>
      <c r="AF20" s="34"/>
      <c r="AG20" s="34"/>
      <c r="AH20" s="34"/>
      <c r="AI20" s="34"/>
      <c r="AJ20" s="34"/>
      <c r="AK20" s="34"/>
      <c r="AL20" s="34"/>
      <c r="AM20" s="34"/>
      <c r="AN20" s="34"/>
      <c r="AO20" s="34"/>
      <c r="AP20" s="34"/>
      <c r="AQ20" s="34"/>
      <c r="AR20" s="34"/>
      <c r="AS20" s="34"/>
      <c r="AT20" s="34"/>
      <c r="AU20" s="34"/>
      <c r="AV20" s="34"/>
      <c r="AW20" s="34"/>
      <c r="AX20" s="34"/>
      <c r="AY20" s="34"/>
    </row>
    <row r="21" spans="1:51" x14ac:dyDescent="0.35">
      <c r="A21" s="14" t="s">
        <v>385</v>
      </c>
      <c r="B21" s="14" t="s">
        <v>149</v>
      </c>
      <c r="C21" s="14" t="s">
        <v>9</v>
      </c>
      <c r="D21" s="14">
        <v>2022</v>
      </c>
      <c r="E21" s="14">
        <v>0</v>
      </c>
      <c r="F21" s="14">
        <v>0</v>
      </c>
      <c r="G21" s="14">
        <v>0</v>
      </c>
      <c r="H21" s="14">
        <v>0</v>
      </c>
      <c r="I21" s="14">
        <v>3</v>
      </c>
      <c r="J21" s="14">
        <v>1</v>
      </c>
      <c r="K21" s="14">
        <v>0</v>
      </c>
      <c r="L21" s="14">
        <v>1</v>
      </c>
      <c r="M21" s="14">
        <v>2</v>
      </c>
      <c r="N21" s="14">
        <v>2</v>
      </c>
      <c r="O21" s="14">
        <v>0</v>
      </c>
      <c r="P21" s="14">
        <v>-5</v>
      </c>
      <c r="Q21" s="14">
        <v>0</v>
      </c>
      <c r="R21" s="14">
        <v>2</v>
      </c>
      <c r="S21" s="14">
        <v>0</v>
      </c>
      <c r="T21" s="14">
        <v>1</v>
      </c>
      <c r="U21" s="14">
        <f t="shared" si="0"/>
        <v>7</v>
      </c>
      <c r="V21" s="21">
        <f t="shared" si="1"/>
        <v>0.19444444444444445</v>
      </c>
      <c r="W21" s="34"/>
      <c r="X21" s="34"/>
      <c r="Y21" s="34"/>
      <c r="Z21" s="34"/>
      <c r="AA21" s="34"/>
      <c r="AB21" s="34"/>
      <c r="AC21" s="34"/>
      <c r="AD21" s="34"/>
      <c r="AE21" s="34"/>
      <c r="AF21" s="34"/>
      <c r="AG21" s="34"/>
      <c r="AH21" s="34"/>
      <c r="AI21" s="34"/>
      <c r="AJ21" s="34"/>
      <c r="AK21" s="34"/>
      <c r="AL21" s="34"/>
      <c r="AM21" s="34"/>
      <c r="AN21" s="34"/>
      <c r="AO21" s="34"/>
      <c r="AP21" s="34"/>
      <c r="AQ21" s="34"/>
      <c r="AR21" s="34"/>
      <c r="AS21" s="34"/>
      <c r="AT21" s="34"/>
      <c r="AU21" s="34"/>
      <c r="AV21" s="34"/>
      <c r="AW21" s="34"/>
      <c r="AX21" s="34"/>
      <c r="AY21" s="34"/>
    </row>
    <row r="22" spans="1:51" x14ac:dyDescent="0.35">
      <c r="A22" s="14" t="s">
        <v>386</v>
      </c>
      <c r="B22" s="14" t="s">
        <v>159</v>
      </c>
      <c r="C22" s="14" t="s">
        <v>160</v>
      </c>
      <c r="D22" s="14">
        <v>2022</v>
      </c>
      <c r="E22" s="14">
        <v>1</v>
      </c>
      <c r="F22" s="14">
        <v>1</v>
      </c>
      <c r="G22" s="14">
        <v>0</v>
      </c>
      <c r="H22" s="14">
        <v>0</v>
      </c>
      <c r="I22" s="14">
        <v>3</v>
      </c>
      <c r="J22" s="14">
        <v>1</v>
      </c>
      <c r="K22" s="14">
        <v>0</v>
      </c>
      <c r="L22" s="14">
        <v>1</v>
      </c>
      <c r="M22" s="14">
        <v>1</v>
      </c>
      <c r="N22" s="14">
        <v>1</v>
      </c>
      <c r="O22" s="14">
        <v>0</v>
      </c>
      <c r="P22" s="14">
        <v>2</v>
      </c>
      <c r="Q22" s="14">
        <v>0</v>
      </c>
      <c r="R22" s="14">
        <v>2</v>
      </c>
      <c r="S22" s="14">
        <v>0</v>
      </c>
      <c r="T22" s="14">
        <v>1</v>
      </c>
      <c r="U22" s="14">
        <f t="shared" si="0"/>
        <v>14</v>
      </c>
      <c r="V22" s="21">
        <f t="shared" si="1"/>
        <v>0.3888888888888889</v>
      </c>
      <c r="W22" s="34"/>
      <c r="X22" s="34"/>
      <c r="Y22" s="34"/>
      <c r="Z22" s="34"/>
      <c r="AA22" s="34"/>
      <c r="AB22" s="34"/>
      <c r="AC22" s="34"/>
      <c r="AD22" s="34"/>
      <c r="AE22" s="34"/>
      <c r="AF22" s="34"/>
      <c r="AG22" s="34"/>
      <c r="AH22" s="34"/>
      <c r="AI22" s="34"/>
      <c r="AJ22" s="34"/>
      <c r="AK22" s="34"/>
      <c r="AL22" s="34"/>
      <c r="AM22" s="34"/>
      <c r="AN22" s="34"/>
      <c r="AO22" s="34"/>
      <c r="AP22" s="34"/>
      <c r="AQ22" s="34"/>
      <c r="AR22" s="34"/>
      <c r="AS22" s="34"/>
      <c r="AT22" s="34"/>
      <c r="AU22" s="34"/>
      <c r="AV22" s="34"/>
      <c r="AW22" s="34"/>
      <c r="AX22" s="34"/>
      <c r="AY22" s="34"/>
    </row>
    <row r="23" spans="1:51" x14ac:dyDescent="0.35">
      <c r="A23" s="14" t="s">
        <v>387</v>
      </c>
      <c r="B23" s="14" t="s">
        <v>164</v>
      </c>
      <c r="C23" s="14" t="s">
        <v>165</v>
      </c>
      <c r="D23" s="14">
        <v>2021</v>
      </c>
      <c r="E23" s="14">
        <v>1</v>
      </c>
      <c r="F23" s="14">
        <v>1</v>
      </c>
      <c r="G23" s="14">
        <v>0</v>
      </c>
      <c r="H23" s="14">
        <v>0</v>
      </c>
      <c r="I23" s="14">
        <v>3</v>
      </c>
      <c r="J23" s="14">
        <v>1</v>
      </c>
      <c r="K23" s="14">
        <v>0</v>
      </c>
      <c r="L23" s="14">
        <v>1</v>
      </c>
      <c r="M23" s="14">
        <v>2</v>
      </c>
      <c r="N23" s="14">
        <v>0</v>
      </c>
      <c r="O23" s="14">
        <v>0</v>
      </c>
      <c r="P23" s="14">
        <v>-5</v>
      </c>
      <c r="Q23" s="14">
        <v>0</v>
      </c>
      <c r="R23" s="14">
        <v>2</v>
      </c>
      <c r="S23" s="14">
        <v>0</v>
      </c>
      <c r="T23" s="14">
        <v>1</v>
      </c>
      <c r="U23" s="14">
        <f t="shared" si="0"/>
        <v>7</v>
      </c>
      <c r="V23" s="21">
        <f t="shared" si="1"/>
        <v>0.19444444444444445</v>
      </c>
      <c r="W23" s="34"/>
      <c r="X23" s="34"/>
      <c r="Y23" s="34"/>
      <c r="Z23" s="34"/>
      <c r="AA23" s="34"/>
      <c r="AB23" s="34"/>
      <c r="AC23" s="34"/>
      <c r="AD23" s="34"/>
      <c r="AE23" s="34"/>
      <c r="AF23" s="34"/>
      <c r="AG23" s="34"/>
      <c r="AH23" s="34"/>
      <c r="AI23" s="34"/>
      <c r="AJ23" s="34"/>
      <c r="AK23" s="34"/>
      <c r="AL23" s="34"/>
      <c r="AM23" s="34"/>
      <c r="AN23" s="34"/>
      <c r="AO23" s="34"/>
      <c r="AP23" s="34"/>
      <c r="AQ23" s="34"/>
      <c r="AR23" s="34"/>
      <c r="AS23" s="34"/>
      <c r="AT23" s="34"/>
      <c r="AU23" s="34"/>
      <c r="AV23" s="34"/>
      <c r="AW23" s="34"/>
      <c r="AX23" s="34"/>
      <c r="AY23" s="34"/>
    </row>
    <row r="24" spans="1:51" x14ac:dyDescent="0.35">
      <c r="A24" s="14" t="s">
        <v>388</v>
      </c>
      <c r="B24" s="29" t="s">
        <v>199</v>
      </c>
      <c r="C24" s="14" t="s">
        <v>200</v>
      </c>
      <c r="D24" s="14">
        <v>2020</v>
      </c>
      <c r="E24" s="14">
        <v>1</v>
      </c>
      <c r="F24" s="14">
        <v>1</v>
      </c>
      <c r="G24" s="14">
        <v>0</v>
      </c>
      <c r="H24" s="14">
        <v>0</v>
      </c>
      <c r="I24" s="14">
        <v>3</v>
      </c>
      <c r="J24" s="14">
        <v>1</v>
      </c>
      <c r="K24" s="14">
        <v>0</v>
      </c>
      <c r="L24" s="14">
        <v>1</v>
      </c>
      <c r="M24" s="14">
        <v>2</v>
      </c>
      <c r="N24" s="14">
        <v>2</v>
      </c>
      <c r="O24" s="14">
        <v>0</v>
      </c>
      <c r="P24" s="14">
        <v>2</v>
      </c>
      <c r="Q24" s="14">
        <v>0</v>
      </c>
      <c r="R24" s="14">
        <v>2</v>
      </c>
      <c r="S24" s="14">
        <v>0</v>
      </c>
      <c r="T24" s="14">
        <v>1</v>
      </c>
      <c r="U24" s="14">
        <f t="shared" si="0"/>
        <v>16</v>
      </c>
      <c r="V24" s="21">
        <f t="shared" si="1"/>
        <v>0.44444444444444442</v>
      </c>
      <c r="W24" s="34"/>
      <c r="X24" s="34"/>
      <c r="Y24" s="34"/>
      <c r="Z24" s="34"/>
      <c r="AA24" s="34"/>
      <c r="AB24" s="34"/>
      <c r="AC24" s="34"/>
      <c r="AD24" s="34"/>
      <c r="AE24" s="34"/>
      <c r="AF24" s="34"/>
      <c r="AG24" s="34"/>
      <c r="AH24" s="34"/>
      <c r="AI24" s="34"/>
      <c r="AJ24" s="34"/>
      <c r="AK24" s="34"/>
      <c r="AL24" s="34"/>
      <c r="AM24" s="34"/>
      <c r="AN24" s="34"/>
      <c r="AO24" s="34"/>
      <c r="AP24" s="34"/>
      <c r="AQ24" s="34"/>
      <c r="AR24" s="34"/>
      <c r="AS24" s="34"/>
      <c r="AT24" s="34"/>
      <c r="AU24" s="34"/>
      <c r="AV24" s="34"/>
      <c r="AW24" s="34"/>
      <c r="AX24" s="34"/>
      <c r="AY24" s="34"/>
    </row>
    <row r="25" spans="1:51" x14ac:dyDescent="0.35">
      <c r="A25" s="14" t="s">
        <v>389</v>
      </c>
      <c r="B25" s="14" t="s">
        <v>214</v>
      </c>
      <c r="C25" s="14" t="s">
        <v>215</v>
      </c>
      <c r="D25" s="14">
        <v>2021</v>
      </c>
      <c r="E25" s="14">
        <v>1</v>
      </c>
      <c r="F25" s="14">
        <v>1</v>
      </c>
      <c r="G25" s="14">
        <v>0</v>
      </c>
      <c r="H25" s="14">
        <v>0</v>
      </c>
      <c r="I25" s="14">
        <v>3</v>
      </c>
      <c r="J25" s="14">
        <v>1</v>
      </c>
      <c r="K25" s="14">
        <v>0</v>
      </c>
      <c r="L25" s="14">
        <v>1</v>
      </c>
      <c r="M25" s="14">
        <v>1</v>
      </c>
      <c r="N25" s="14">
        <v>1</v>
      </c>
      <c r="O25" s="14">
        <v>0</v>
      </c>
      <c r="P25" s="14">
        <v>4</v>
      </c>
      <c r="Q25" s="14">
        <v>0</v>
      </c>
      <c r="R25" s="14">
        <v>2</v>
      </c>
      <c r="S25" s="14">
        <v>0</v>
      </c>
      <c r="T25" s="14">
        <v>1</v>
      </c>
      <c r="U25" s="14">
        <f t="shared" si="0"/>
        <v>16</v>
      </c>
      <c r="V25" s="21">
        <f t="shared" si="1"/>
        <v>0.44444444444444442</v>
      </c>
      <c r="W25" s="34"/>
      <c r="X25" s="34"/>
      <c r="Y25" s="34"/>
      <c r="Z25" s="34"/>
      <c r="AA25" s="34"/>
      <c r="AB25" s="34"/>
      <c r="AC25" s="34"/>
      <c r="AD25" s="34"/>
      <c r="AE25" s="34"/>
      <c r="AF25" s="34"/>
      <c r="AG25" s="34"/>
      <c r="AH25" s="34"/>
      <c r="AI25" s="34"/>
      <c r="AJ25" s="34"/>
      <c r="AK25" s="34"/>
      <c r="AL25" s="34"/>
      <c r="AM25" s="34"/>
      <c r="AN25" s="34"/>
      <c r="AO25" s="34"/>
      <c r="AP25" s="34"/>
      <c r="AQ25" s="34"/>
      <c r="AR25" s="34"/>
      <c r="AS25" s="34"/>
      <c r="AT25" s="34"/>
      <c r="AU25" s="34"/>
      <c r="AV25" s="34"/>
      <c r="AW25" s="34"/>
      <c r="AX25" s="34"/>
      <c r="AY25" s="34"/>
    </row>
    <row r="26" spans="1:51" x14ac:dyDescent="0.35">
      <c r="A26" s="14" t="s">
        <v>390</v>
      </c>
      <c r="B26" s="14" t="s">
        <v>234</v>
      </c>
      <c r="C26" s="14" t="s">
        <v>235</v>
      </c>
      <c r="D26" s="14">
        <v>2016</v>
      </c>
      <c r="E26" s="14">
        <v>2</v>
      </c>
      <c r="F26" s="14">
        <v>0</v>
      </c>
      <c r="G26" s="14">
        <v>0</v>
      </c>
      <c r="H26" s="14">
        <v>1</v>
      </c>
      <c r="I26" s="14">
        <v>-3</v>
      </c>
      <c r="J26" s="14">
        <v>0</v>
      </c>
      <c r="K26" s="14">
        <v>0</v>
      </c>
      <c r="L26" s="14">
        <v>1</v>
      </c>
      <c r="M26" s="14">
        <v>1</v>
      </c>
      <c r="N26" s="14">
        <v>0</v>
      </c>
      <c r="O26" s="14">
        <v>0</v>
      </c>
      <c r="P26" s="14">
        <v>-5</v>
      </c>
      <c r="Q26" s="14">
        <v>0</v>
      </c>
      <c r="R26" s="14">
        <v>2</v>
      </c>
      <c r="S26" s="14">
        <v>0</v>
      </c>
      <c r="T26" s="14">
        <v>0</v>
      </c>
      <c r="U26" s="14">
        <f t="shared" si="0"/>
        <v>-1</v>
      </c>
      <c r="V26" s="21">
        <f t="shared" si="1"/>
        <v>-2.7777777777777776E-2</v>
      </c>
      <c r="W26" s="34"/>
      <c r="X26" s="34"/>
      <c r="Y26" s="34"/>
      <c r="Z26" s="34"/>
      <c r="AA26" s="34"/>
      <c r="AB26" s="34"/>
      <c r="AC26" s="34"/>
      <c r="AD26" s="34"/>
      <c r="AE26" s="34"/>
      <c r="AF26" s="34"/>
      <c r="AG26" s="34"/>
      <c r="AH26" s="34"/>
      <c r="AI26" s="34"/>
      <c r="AJ26" s="34"/>
      <c r="AK26" s="34"/>
      <c r="AL26" s="34"/>
      <c r="AM26" s="34"/>
      <c r="AN26" s="34"/>
      <c r="AO26" s="34"/>
      <c r="AP26" s="34"/>
      <c r="AQ26" s="34"/>
      <c r="AR26" s="34"/>
      <c r="AS26" s="34"/>
      <c r="AT26" s="34"/>
      <c r="AU26" s="34"/>
      <c r="AV26" s="34"/>
      <c r="AW26" s="34"/>
      <c r="AX26" s="34"/>
      <c r="AY26" s="34"/>
    </row>
    <row r="27" spans="1:51" x14ac:dyDescent="0.35">
      <c r="A27" s="14" t="s">
        <v>391</v>
      </c>
      <c r="B27" s="14" t="s">
        <v>269</v>
      </c>
      <c r="C27" s="14" t="s">
        <v>270</v>
      </c>
      <c r="D27" s="14">
        <v>2021</v>
      </c>
      <c r="E27" s="14">
        <v>2</v>
      </c>
      <c r="F27" s="14">
        <v>1</v>
      </c>
      <c r="G27" s="14">
        <v>0</v>
      </c>
      <c r="H27" s="14">
        <v>0</v>
      </c>
      <c r="I27" s="14">
        <v>3</v>
      </c>
      <c r="J27" s="14">
        <v>0</v>
      </c>
      <c r="K27" s="14">
        <v>0</v>
      </c>
      <c r="L27" s="14">
        <v>1</v>
      </c>
      <c r="M27" s="14">
        <v>2</v>
      </c>
      <c r="N27" s="14">
        <v>0</v>
      </c>
      <c r="O27" s="14">
        <v>0</v>
      </c>
      <c r="P27" s="14">
        <v>-5</v>
      </c>
      <c r="Q27" s="14">
        <v>0</v>
      </c>
      <c r="R27" s="14">
        <v>2</v>
      </c>
      <c r="S27" s="14">
        <v>0</v>
      </c>
      <c r="T27" s="14">
        <v>1</v>
      </c>
      <c r="U27" s="14">
        <f t="shared" si="0"/>
        <v>7</v>
      </c>
      <c r="V27" s="21">
        <f t="shared" si="1"/>
        <v>0.19444444444444445</v>
      </c>
      <c r="W27" s="34"/>
      <c r="X27" s="34"/>
      <c r="Y27" s="34"/>
      <c r="Z27" s="34"/>
      <c r="AA27" s="34"/>
      <c r="AB27" s="34"/>
      <c r="AC27" s="34"/>
      <c r="AD27" s="34"/>
      <c r="AE27" s="34"/>
      <c r="AF27" s="34"/>
      <c r="AG27" s="34"/>
      <c r="AH27" s="34"/>
      <c r="AI27" s="34"/>
      <c r="AJ27" s="34"/>
      <c r="AK27" s="34"/>
      <c r="AL27" s="34"/>
      <c r="AM27" s="34"/>
      <c r="AN27" s="34"/>
      <c r="AO27" s="34"/>
      <c r="AP27" s="34"/>
      <c r="AQ27" s="34"/>
      <c r="AR27" s="34"/>
      <c r="AS27" s="34"/>
      <c r="AT27" s="34"/>
      <c r="AU27" s="34"/>
      <c r="AV27" s="34"/>
      <c r="AW27" s="34"/>
      <c r="AX27" s="34"/>
      <c r="AY27" s="34"/>
    </row>
    <row r="28" spans="1:51" x14ac:dyDescent="0.35">
      <c r="A28" s="14" t="s">
        <v>392</v>
      </c>
      <c r="B28" s="14" t="s">
        <v>306</v>
      </c>
      <c r="C28" s="14" t="s">
        <v>307</v>
      </c>
      <c r="D28" s="14">
        <v>2018</v>
      </c>
      <c r="E28" s="14">
        <v>1</v>
      </c>
      <c r="F28" s="14">
        <v>1</v>
      </c>
      <c r="G28" s="14">
        <v>0</v>
      </c>
      <c r="H28" s="14">
        <v>0</v>
      </c>
      <c r="I28" s="14">
        <v>3</v>
      </c>
      <c r="J28" s="14">
        <v>1</v>
      </c>
      <c r="K28" s="14">
        <v>0</v>
      </c>
      <c r="L28" s="14">
        <v>1</v>
      </c>
      <c r="M28" s="14">
        <v>1</v>
      </c>
      <c r="N28" s="14">
        <v>0</v>
      </c>
      <c r="O28" s="14">
        <v>0</v>
      </c>
      <c r="P28" s="14">
        <v>-5</v>
      </c>
      <c r="Q28" s="14">
        <v>0</v>
      </c>
      <c r="R28" s="14">
        <v>2</v>
      </c>
      <c r="S28" s="14">
        <v>0</v>
      </c>
      <c r="T28" s="14">
        <v>1</v>
      </c>
      <c r="U28" s="14">
        <f t="shared" si="0"/>
        <v>6</v>
      </c>
      <c r="V28" s="21">
        <f t="shared" si="1"/>
        <v>0.16666666666666666</v>
      </c>
      <c r="W28" s="34"/>
      <c r="X28" s="34"/>
      <c r="Y28" s="34"/>
      <c r="Z28" s="34"/>
      <c r="AA28" s="34"/>
      <c r="AB28" s="34"/>
      <c r="AC28" s="34"/>
      <c r="AD28" s="34"/>
      <c r="AE28" s="34"/>
      <c r="AF28" s="34"/>
      <c r="AG28" s="34"/>
      <c r="AH28" s="34"/>
      <c r="AI28" s="34"/>
      <c r="AJ28" s="34"/>
      <c r="AK28" s="34"/>
      <c r="AL28" s="34"/>
      <c r="AM28" s="34"/>
      <c r="AN28" s="34"/>
      <c r="AO28" s="34"/>
      <c r="AP28" s="34"/>
      <c r="AQ28" s="34"/>
      <c r="AR28" s="34"/>
      <c r="AS28" s="34"/>
      <c r="AT28" s="34"/>
      <c r="AU28" s="34"/>
      <c r="AV28" s="34"/>
      <c r="AW28" s="34"/>
      <c r="AX28" s="34"/>
      <c r="AY28" s="34"/>
    </row>
    <row r="29" spans="1:51" x14ac:dyDescent="0.35">
      <c r="A29" s="14" t="s">
        <v>393</v>
      </c>
      <c r="B29" s="14" t="s">
        <v>364</v>
      </c>
      <c r="C29" s="14" t="s">
        <v>365</v>
      </c>
      <c r="D29" s="14">
        <v>2021</v>
      </c>
      <c r="E29" s="14">
        <v>0</v>
      </c>
      <c r="F29" s="14">
        <v>1</v>
      </c>
      <c r="G29" s="14">
        <v>0</v>
      </c>
      <c r="H29" s="14">
        <v>0</v>
      </c>
      <c r="I29" s="14">
        <v>3</v>
      </c>
      <c r="J29" s="14">
        <v>1</v>
      </c>
      <c r="K29" s="14">
        <v>0</v>
      </c>
      <c r="L29" s="14">
        <v>1</v>
      </c>
      <c r="M29" s="14">
        <v>2</v>
      </c>
      <c r="N29" s="14">
        <v>0</v>
      </c>
      <c r="O29" s="14">
        <v>0</v>
      </c>
      <c r="P29" s="14">
        <v>2</v>
      </c>
      <c r="Q29" s="14">
        <v>2</v>
      </c>
      <c r="R29" s="14">
        <v>2</v>
      </c>
      <c r="S29" s="14">
        <v>0</v>
      </c>
      <c r="T29" s="14">
        <v>1</v>
      </c>
      <c r="U29" s="14">
        <f t="shared" si="0"/>
        <v>15</v>
      </c>
      <c r="V29" s="21">
        <f t="shared" si="1"/>
        <v>0.41666666666666669</v>
      </c>
      <c r="W29" s="34"/>
      <c r="X29" s="34"/>
      <c r="Y29" s="34"/>
      <c r="Z29" s="34"/>
      <c r="AA29" s="34"/>
      <c r="AB29" s="34"/>
      <c r="AC29" s="34"/>
      <c r="AD29" s="34"/>
      <c r="AE29" s="34"/>
      <c r="AF29" s="34"/>
      <c r="AG29" s="34"/>
      <c r="AH29" s="34"/>
      <c r="AI29" s="34"/>
      <c r="AJ29" s="34"/>
      <c r="AK29" s="34"/>
      <c r="AL29" s="34"/>
      <c r="AM29" s="34"/>
      <c r="AN29" s="34"/>
      <c r="AO29" s="34"/>
      <c r="AP29" s="34"/>
      <c r="AQ29" s="34"/>
      <c r="AR29" s="34"/>
      <c r="AS29" s="34"/>
      <c r="AT29" s="34"/>
      <c r="AU29" s="34"/>
      <c r="AV29" s="34"/>
      <c r="AW29" s="34"/>
      <c r="AX29" s="34"/>
      <c r="AY29" s="34"/>
    </row>
    <row r="30" spans="1:51" x14ac:dyDescent="0.35">
      <c r="A30" s="14" t="s">
        <v>483</v>
      </c>
      <c r="B30" s="14" t="s">
        <v>451</v>
      </c>
      <c r="C30" s="14" t="s">
        <v>9</v>
      </c>
      <c r="D30" s="14">
        <v>2022</v>
      </c>
      <c r="E30" s="14">
        <v>1</v>
      </c>
      <c r="F30" s="14">
        <v>1</v>
      </c>
      <c r="G30" s="14">
        <v>0</v>
      </c>
      <c r="H30" s="14">
        <v>0</v>
      </c>
      <c r="I30" s="14">
        <v>3</v>
      </c>
      <c r="J30" s="14">
        <v>1</v>
      </c>
      <c r="K30" s="14">
        <v>0</v>
      </c>
      <c r="L30" s="14">
        <v>1</v>
      </c>
      <c r="M30" s="14">
        <v>2</v>
      </c>
      <c r="N30" s="14">
        <v>2</v>
      </c>
      <c r="O30" s="14">
        <v>0</v>
      </c>
      <c r="P30" s="14">
        <v>3</v>
      </c>
      <c r="Q30" s="14">
        <v>0</v>
      </c>
      <c r="R30" s="14">
        <v>2</v>
      </c>
      <c r="S30" s="14">
        <v>0</v>
      </c>
      <c r="T30" s="14">
        <v>1</v>
      </c>
      <c r="U30" s="14">
        <f t="shared" si="0"/>
        <v>17</v>
      </c>
      <c r="V30" s="21">
        <f t="shared" si="1"/>
        <v>0.47222222222222221</v>
      </c>
      <c r="W30" s="34"/>
      <c r="X30" s="34"/>
      <c r="Y30" s="34"/>
      <c r="Z30" s="34"/>
      <c r="AA30" s="34"/>
      <c r="AB30" s="34"/>
      <c r="AC30" s="34"/>
      <c r="AD30" s="34"/>
      <c r="AE30" s="34"/>
      <c r="AF30" s="34"/>
      <c r="AG30" s="34"/>
      <c r="AH30" s="34"/>
      <c r="AI30" s="34"/>
      <c r="AJ30" s="34"/>
      <c r="AK30" s="34"/>
      <c r="AL30" s="34"/>
      <c r="AM30" s="34"/>
      <c r="AN30" s="34"/>
      <c r="AO30" s="34"/>
      <c r="AP30" s="34"/>
      <c r="AQ30" s="34"/>
      <c r="AR30" s="34"/>
      <c r="AS30" s="34"/>
      <c r="AT30" s="34"/>
      <c r="AU30" s="34"/>
      <c r="AV30" s="34"/>
      <c r="AW30" s="34"/>
      <c r="AX30" s="34"/>
      <c r="AY30" s="34"/>
    </row>
    <row r="31" spans="1:51" x14ac:dyDescent="0.35">
      <c r="A31" s="14" t="s">
        <v>532</v>
      </c>
      <c r="B31" s="14" t="s">
        <v>510</v>
      </c>
      <c r="C31" s="14" t="s">
        <v>511</v>
      </c>
      <c r="D31" s="14">
        <v>2020</v>
      </c>
      <c r="E31" s="14">
        <v>1</v>
      </c>
      <c r="F31" s="14">
        <v>1</v>
      </c>
      <c r="G31" s="14">
        <v>0</v>
      </c>
      <c r="H31" s="14">
        <v>0</v>
      </c>
      <c r="I31" s="14">
        <v>3</v>
      </c>
      <c r="J31" s="14">
        <v>1</v>
      </c>
      <c r="K31" s="14">
        <v>0</v>
      </c>
      <c r="L31" s="14">
        <v>1</v>
      </c>
      <c r="M31" s="14">
        <v>2</v>
      </c>
      <c r="N31" s="14">
        <v>2</v>
      </c>
      <c r="O31" s="14">
        <v>0</v>
      </c>
      <c r="P31" s="14">
        <v>2</v>
      </c>
      <c r="Q31" s="14">
        <v>2</v>
      </c>
      <c r="R31" s="14">
        <v>2</v>
      </c>
      <c r="S31" s="14">
        <v>0</v>
      </c>
      <c r="T31" s="14">
        <v>1</v>
      </c>
      <c r="U31" s="14">
        <f t="shared" si="0"/>
        <v>18</v>
      </c>
      <c r="V31" s="21">
        <f t="shared" si="1"/>
        <v>0.5</v>
      </c>
      <c r="W31" s="34"/>
      <c r="X31" s="34"/>
      <c r="Y31" s="34"/>
      <c r="Z31" s="34"/>
      <c r="AA31" s="34"/>
      <c r="AB31" s="34"/>
      <c r="AC31" s="34"/>
      <c r="AD31" s="34"/>
      <c r="AE31" s="34"/>
      <c r="AF31" s="34"/>
      <c r="AG31" s="34"/>
      <c r="AH31" s="34"/>
      <c r="AI31" s="34"/>
      <c r="AJ31" s="34"/>
      <c r="AK31" s="34"/>
      <c r="AL31" s="34"/>
      <c r="AM31" s="34"/>
      <c r="AN31" s="34"/>
      <c r="AO31" s="34"/>
      <c r="AP31" s="34"/>
      <c r="AQ31" s="34"/>
      <c r="AR31" s="34"/>
      <c r="AS31" s="34"/>
      <c r="AT31" s="34"/>
      <c r="AU31" s="34"/>
      <c r="AV31" s="34"/>
      <c r="AW31" s="34"/>
      <c r="AX31" s="34"/>
      <c r="AY31" s="34"/>
    </row>
    <row r="32" spans="1:51" s="44" customFormat="1" x14ac:dyDescent="0.35">
      <c r="A32" s="14" t="s">
        <v>556</v>
      </c>
      <c r="B32" s="14" t="s">
        <v>537</v>
      </c>
      <c r="C32" s="14" t="s">
        <v>327</v>
      </c>
      <c r="D32" s="14">
        <v>2020</v>
      </c>
      <c r="E32" s="14">
        <v>1</v>
      </c>
      <c r="F32" s="14">
        <v>1</v>
      </c>
      <c r="G32" s="14">
        <v>0</v>
      </c>
      <c r="H32" s="14">
        <v>0</v>
      </c>
      <c r="I32" s="14">
        <v>3</v>
      </c>
      <c r="J32" s="14">
        <v>0</v>
      </c>
      <c r="K32" s="14">
        <v>0</v>
      </c>
      <c r="L32" s="14">
        <v>0</v>
      </c>
      <c r="M32" s="14">
        <v>2</v>
      </c>
      <c r="N32" s="14">
        <v>0</v>
      </c>
      <c r="O32" s="14">
        <v>0</v>
      </c>
      <c r="P32" s="14">
        <v>4</v>
      </c>
      <c r="Q32" s="14">
        <v>0</v>
      </c>
      <c r="R32" s="14">
        <v>2</v>
      </c>
      <c r="S32" s="14">
        <v>0</v>
      </c>
      <c r="T32" s="14">
        <v>1</v>
      </c>
      <c r="U32" s="14">
        <f t="shared" si="0"/>
        <v>14</v>
      </c>
      <c r="V32" s="21">
        <f t="shared" si="1"/>
        <v>0.3888888888888889</v>
      </c>
      <c r="W32" s="43"/>
      <c r="X32" s="43"/>
      <c r="Y32" s="43"/>
      <c r="Z32" s="43"/>
      <c r="AA32" s="43"/>
      <c r="AB32" s="43"/>
      <c r="AC32" s="43"/>
      <c r="AD32" s="43"/>
      <c r="AE32" s="43"/>
      <c r="AF32" s="43"/>
      <c r="AG32" s="43"/>
      <c r="AH32" s="43"/>
      <c r="AI32" s="43"/>
      <c r="AJ32" s="43"/>
      <c r="AK32" s="43"/>
      <c r="AL32" s="43"/>
      <c r="AM32" s="43"/>
      <c r="AN32" s="43"/>
      <c r="AO32" s="43"/>
      <c r="AP32" s="43"/>
      <c r="AQ32" s="43"/>
      <c r="AR32" s="43"/>
      <c r="AS32" s="43"/>
      <c r="AT32" s="43"/>
      <c r="AU32" s="43"/>
      <c r="AV32" s="43"/>
      <c r="AW32" s="43"/>
      <c r="AX32" s="43"/>
      <c r="AY32" s="43"/>
    </row>
    <row r="33" spans="1:52" x14ac:dyDescent="0.35">
      <c r="A33" s="34"/>
      <c r="B33" s="34"/>
      <c r="C33" s="76" t="s">
        <v>763</v>
      </c>
      <c r="D33" s="41" t="s">
        <v>960</v>
      </c>
      <c r="E33" s="41">
        <f>AVERAGE(E4:E32)</f>
        <v>1.0689655172413792</v>
      </c>
      <c r="F33" s="41">
        <f t="shared" ref="F33:V33" si="3">AVERAGE(F4:F32)</f>
        <v>0.89655172413793105</v>
      </c>
      <c r="G33" s="41">
        <f t="shared" si="3"/>
        <v>6.8965517241379309E-2</v>
      </c>
      <c r="H33" s="41">
        <f t="shared" si="3"/>
        <v>6.8965517241379309E-2</v>
      </c>
      <c r="I33" s="41">
        <f t="shared" si="3"/>
        <v>2.7931034482758621</v>
      </c>
      <c r="J33" s="41">
        <f t="shared" si="3"/>
        <v>0.68965517241379315</v>
      </c>
      <c r="K33" s="41">
        <f t="shared" si="3"/>
        <v>0</v>
      </c>
      <c r="L33" s="41">
        <f t="shared" si="3"/>
        <v>0.89655172413793105</v>
      </c>
      <c r="M33" s="41">
        <f t="shared" si="3"/>
        <v>1.7586206896551724</v>
      </c>
      <c r="N33" s="41">
        <f t="shared" si="3"/>
        <v>0.96551724137931039</v>
      </c>
      <c r="O33" s="41">
        <f t="shared" si="3"/>
        <v>0</v>
      </c>
      <c r="P33" s="41">
        <f t="shared" si="3"/>
        <v>0.37931034482758619</v>
      </c>
      <c r="Q33" s="41">
        <f t="shared" si="3"/>
        <v>0.41379310344827586</v>
      </c>
      <c r="R33" s="41">
        <f t="shared" si="3"/>
        <v>2</v>
      </c>
      <c r="S33" s="41">
        <f t="shared" si="3"/>
        <v>0</v>
      </c>
      <c r="T33" s="41">
        <f t="shared" si="3"/>
        <v>0.89655172413793105</v>
      </c>
      <c r="U33" s="41">
        <f t="shared" si="3"/>
        <v>12.896551724137931</v>
      </c>
      <c r="V33" s="42">
        <f t="shared" si="3"/>
        <v>0.35823754789272028</v>
      </c>
      <c r="W33" s="34"/>
      <c r="X33" s="34"/>
      <c r="Y33" s="34"/>
      <c r="Z33" s="34"/>
      <c r="AA33" s="34"/>
      <c r="AB33" s="34"/>
      <c r="AC33" s="34"/>
      <c r="AD33" s="34"/>
      <c r="AE33" s="34"/>
      <c r="AF33" s="34"/>
      <c r="AG33" s="34"/>
      <c r="AH33" s="34"/>
      <c r="AI33" s="34"/>
      <c r="AJ33" s="34"/>
      <c r="AK33" s="34"/>
      <c r="AL33" s="34"/>
      <c r="AM33" s="34"/>
      <c r="AN33" s="34"/>
      <c r="AO33" s="34"/>
      <c r="AP33" s="34"/>
      <c r="AQ33" s="34"/>
      <c r="AR33" s="34"/>
      <c r="AS33" s="34"/>
      <c r="AT33" s="34"/>
      <c r="AU33" s="34"/>
      <c r="AV33" s="34"/>
      <c r="AW33" s="34"/>
      <c r="AX33" s="34"/>
      <c r="AY33" s="34"/>
    </row>
    <row r="34" spans="1:52" x14ac:dyDescent="0.35">
      <c r="A34" s="34"/>
      <c r="B34" s="34"/>
      <c r="C34" s="41"/>
      <c r="D34" s="41" t="s">
        <v>961</v>
      </c>
      <c r="E34" s="41">
        <f>_xlfn.STDEV.P(E4:E32)</f>
        <v>0.44960016587604473</v>
      </c>
      <c r="F34" s="41">
        <f t="shared" ref="F34:V34" si="4">_xlfn.STDEV.P(F4:F32)</f>
        <v>0.3045434781492361</v>
      </c>
      <c r="G34" s="41">
        <f t="shared" si="4"/>
        <v>0.25339549063274258</v>
      </c>
      <c r="H34" s="41">
        <f t="shared" si="4"/>
        <v>0.25339549063274258</v>
      </c>
      <c r="I34" s="41">
        <f t="shared" si="4"/>
        <v>1.0947936459577616</v>
      </c>
      <c r="J34" s="41">
        <f t="shared" si="4"/>
        <v>0.46263475396547371</v>
      </c>
      <c r="K34" s="41">
        <f t="shared" si="4"/>
        <v>0</v>
      </c>
      <c r="L34" s="41">
        <f t="shared" si="4"/>
        <v>0.3045434781492361</v>
      </c>
      <c r="M34" s="41">
        <f t="shared" si="4"/>
        <v>0.42791978089623645</v>
      </c>
      <c r="N34" s="41">
        <f t="shared" si="4"/>
        <v>0.92783614117749724</v>
      </c>
      <c r="O34" s="41">
        <f t="shared" si="4"/>
        <v>0</v>
      </c>
      <c r="P34" s="41">
        <f t="shared" si="4"/>
        <v>3.3673256870989525</v>
      </c>
      <c r="Q34" s="41">
        <f t="shared" si="4"/>
        <v>0.81016138789453318</v>
      </c>
      <c r="R34" s="41">
        <f t="shared" si="4"/>
        <v>0</v>
      </c>
      <c r="S34" s="41">
        <f t="shared" si="4"/>
        <v>0</v>
      </c>
      <c r="T34" s="41">
        <f t="shared" si="4"/>
        <v>0.40213461343760692</v>
      </c>
      <c r="U34" s="41">
        <f t="shared" si="4"/>
        <v>5.1283177828414042</v>
      </c>
      <c r="V34" s="42">
        <f t="shared" si="4"/>
        <v>0.14245327174559466</v>
      </c>
      <c r="W34" s="34"/>
      <c r="X34" s="34"/>
      <c r="Y34" s="34"/>
      <c r="Z34" s="34"/>
      <c r="AA34" s="34"/>
      <c r="AB34" s="34"/>
      <c r="AC34" s="34"/>
      <c r="AD34" s="34"/>
      <c r="AE34" s="34"/>
      <c r="AF34" s="34"/>
      <c r="AG34" s="34"/>
      <c r="AH34" s="34"/>
      <c r="AI34" s="34"/>
      <c r="AJ34" s="34"/>
      <c r="AK34" s="34"/>
      <c r="AL34" s="34"/>
      <c r="AM34" s="34"/>
      <c r="AN34" s="34"/>
      <c r="AO34" s="34"/>
      <c r="AP34" s="34"/>
      <c r="AQ34" s="34"/>
      <c r="AR34" s="34"/>
      <c r="AS34" s="34"/>
      <c r="AT34" s="34"/>
      <c r="AU34" s="34"/>
      <c r="AV34" s="34"/>
      <c r="AW34" s="34"/>
      <c r="AX34" s="34"/>
      <c r="AY34" s="34"/>
    </row>
    <row r="35" spans="1:52" x14ac:dyDescent="0.35">
      <c r="A35" s="34"/>
      <c r="B35" s="34"/>
      <c r="C35" s="34"/>
      <c r="D35" s="34"/>
      <c r="E35" s="34"/>
      <c r="F35" s="34"/>
      <c r="G35" s="34"/>
      <c r="H35" s="34"/>
      <c r="I35" s="34"/>
      <c r="J35" s="34"/>
      <c r="K35" s="34"/>
      <c r="L35" s="34"/>
      <c r="M35" s="34"/>
      <c r="N35" s="34"/>
      <c r="O35" s="34"/>
      <c r="P35" s="34"/>
      <c r="Q35" s="34"/>
      <c r="R35" s="34"/>
      <c r="S35" s="34"/>
      <c r="T35" s="34"/>
      <c r="U35" s="34"/>
      <c r="V35" s="34"/>
      <c r="W35" s="34"/>
      <c r="X35" s="34"/>
      <c r="Y35" s="34"/>
      <c r="Z35" s="34"/>
      <c r="AA35" s="34"/>
      <c r="AB35" s="34"/>
      <c r="AC35" s="34"/>
      <c r="AD35" s="34"/>
      <c r="AE35" s="34"/>
      <c r="AF35" s="34"/>
      <c r="AG35" s="34"/>
      <c r="AH35" s="34"/>
      <c r="AI35" s="34"/>
      <c r="AJ35" s="34"/>
      <c r="AK35" s="34"/>
      <c r="AL35" s="34"/>
      <c r="AM35" s="34"/>
      <c r="AN35" s="34"/>
      <c r="AO35" s="34"/>
      <c r="AP35" s="34"/>
      <c r="AQ35" s="34"/>
      <c r="AR35" s="34"/>
      <c r="AS35" s="34"/>
      <c r="AT35" s="34"/>
      <c r="AU35" s="34"/>
      <c r="AV35" s="34"/>
      <c r="AW35" s="34"/>
      <c r="AX35" s="34"/>
      <c r="AY35" s="34"/>
    </row>
    <row r="36" spans="1:52" x14ac:dyDescent="0.35">
      <c r="A36" s="73"/>
      <c r="B36" s="73"/>
      <c r="C36" s="73"/>
      <c r="D36" s="73"/>
      <c r="E36" s="73" t="s">
        <v>907</v>
      </c>
      <c r="F36" s="73" t="s">
        <v>908</v>
      </c>
      <c r="G36" s="73" t="s">
        <v>909</v>
      </c>
      <c r="H36" s="73" t="s">
        <v>910</v>
      </c>
      <c r="I36" s="73" t="s">
        <v>911</v>
      </c>
      <c r="J36" s="73" t="s">
        <v>912</v>
      </c>
      <c r="K36" s="73" t="s">
        <v>913</v>
      </c>
      <c r="L36" s="73" t="s">
        <v>914</v>
      </c>
      <c r="M36" s="73" t="s">
        <v>915</v>
      </c>
      <c r="N36" s="73" t="s">
        <v>916</v>
      </c>
      <c r="O36" s="73" t="s">
        <v>917</v>
      </c>
      <c r="P36" s="73" t="s">
        <v>918</v>
      </c>
      <c r="Q36" s="73" t="s">
        <v>919</v>
      </c>
      <c r="R36" s="73" t="s">
        <v>920</v>
      </c>
      <c r="S36" s="73" t="s">
        <v>921</v>
      </c>
      <c r="T36" s="73" t="s">
        <v>922</v>
      </c>
      <c r="U36" s="73" t="s">
        <v>923</v>
      </c>
      <c r="V36" s="73" t="s">
        <v>924</v>
      </c>
      <c r="W36" s="73" t="s">
        <v>925</v>
      </c>
      <c r="X36" s="73" t="s">
        <v>926</v>
      </c>
      <c r="Y36" s="73" t="s">
        <v>927</v>
      </c>
      <c r="Z36" s="73" t="s">
        <v>928</v>
      </c>
      <c r="AA36" s="73" t="s">
        <v>929</v>
      </c>
      <c r="AB36" s="73" t="s">
        <v>930</v>
      </c>
      <c r="AC36" s="73" t="s">
        <v>931</v>
      </c>
      <c r="AD36" s="73" t="s">
        <v>932</v>
      </c>
      <c r="AE36" s="73" t="s">
        <v>933</v>
      </c>
      <c r="AF36" s="73" t="s">
        <v>934</v>
      </c>
      <c r="AG36" s="73" t="s">
        <v>935</v>
      </c>
      <c r="AH36" s="73" t="s">
        <v>936</v>
      </c>
      <c r="AI36" s="73" t="s">
        <v>937</v>
      </c>
      <c r="AJ36" s="73" t="s">
        <v>938</v>
      </c>
      <c r="AK36" s="73" t="s">
        <v>939</v>
      </c>
      <c r="AL36" s="73" t="s">
        <v>940</v>
      </c>
      <c r="AM36" s="73" t="s">
        <v>941</v>
      </c>
      <c r="AN36" s="73" t="s">
        <v>942</v>
      </c>
      <c r="AO36" s="73" t="s">
        <v>943</v>
      </c>
      <c r="AP36" s="73" t="s">
        <v>944</v>
      </c>
      <c r="AQ36" s="73" t="s">
        <v>876</v>
      </c>
      <c r="AR36" s="73" t="s">
        <v>945</v>
      </c>
      <c r="AS36" s="73" t="s">
        <v>946</v>
      </c>
      <c r="AT36" s="73" t="s">
        <v>947</v>
      </c>
      <c r="AU36" s="73" t="s">
        <v>948</v>
      </c>
      <c r="AV36" s="73" t="s">
        <v>949</v>
      </c>
      <c r="AW36" s="73" t="s">
        <v>950</v>
      </c>
      <c r="AX36" s="73" t="s">
        <v>951</v>
      </c>
      <c r="AY36" s="73" t="s">
        <v>999</v>
      </c>
    </row>
    <row r="37" spans="1:52" x14ac:dyDescent="0.35">
      <c r="A37" s="67" t="s">
        <v>738</v>
      </c>
      <c r="B37" s="87" t="s">
        <v>0</v>
      </c>
      <c r="C37" s="87"/>
      <c r="D37" s="87"/>
      <c r="E37" s="73" t="s">
        <v>952</v>
      </c>
      <c r="F37" s="73" t="s">
        <v>953</v>
      </c>
      <c r="G37" s="73" t="s">
        <v>963</v>
      </c>
      <c r="H37" s="73" t="s">
        <v>964</v>
      </c>
      <c r="I37" s="73" t="s">
        <v>965</v>
      </c>
      <c r="J37" s="73" t="s">
        <v>953</v>
      </c>
      <c r="K37" s="73" t="s">
        <v>966</v>
      </c>
      <c r="L37" s="73" t="s">
        <v>967</v>
      </c>
      <c r="M37" s="73" t="s">
        <v>968</v>
      </c>
      <c r="N37" s="73" t="s">
        <v>969</v>
      </c>
      <c r="O37" s="73" t="s">
        <v>953</v>
      </c>
      <c r="P37" s="73" t="s">
        <v>970</v>
      </c>
      <c r="Q37" s="73" t="s">
        <v>971</v>
      </c>
      <c r="R37" s="73" t="s">
        <v>972</v>
      </c>
      <c r="S37" s="73" t="s">
        <v>973</v>
      </c>
      <c r="T37" s="73" t="s">
        <v>974</v>
      </c>
      <c r="U37" s="73" t="s">
        <v>953</v>
      </c>
      <c r="V37" s="73" t="s">
        <v>975</v>
      </c>
      <c r="W37" s="73" t="s">
        <v>976</v>
      </c>
      <c r="X37" s="73" t="s">
        <v>977</v>
      </c>
      <c r="Y37" s="73" t="s">
        <v>978</v>
      </c>
      <c r="Z37" s="73" t="s">
        <v>953</v>
      </c>
      <c r="AA37" s="73" t="s">
        <v>979</v>
      </c>
      <c r="AB37" s="73" t="s">
        <v>980</v>
      </c>
      <c r="AC37" s="73" t="s">
        <v>981</v>
      </c>
      <c r="AD37" s="73" t="s">
        <v>982</v>
      </c>
      <c r="AE37" s="73" t="s">
        <v>983</v>
      </c>
      <c r="AF37" s="73" t="s">
        <v>984</v>
      </c>
      <c r="AG37" s="73" t="s">
        <v>953</v>
      </c>
      <c r="AH37" s="73" t="s">
        <v>985</v>
      </c>
      <c r="AI37" s="73" t="s">
        <v>986</v>
      </c>
      <c r="AJ37" s="73" t="s">
        <v>953</v>
      </c>
      <c r="AK37" s="73" t="s">
        <v>987</v>
      </c>
      <c r="AL37" s="73" t="s">
        <v>988</v>
      </c>
      <c r="AM37" s="73" t="s">
        <v>989</v>
      </c>
      <c r="AN37" s="73" t="s">
        <v>990</v>
      </c>
      <c r="AO37" s="73" t="s">
        <v>991</v>
      </c>
      <c r="AP37" s="73" t="s">
        <v>992</v>
      </c>
      <c r="AQ37" s="73" t="s">
        <v>953</v>
      </c>
      <c r="AR37" s="73" t="s">
        <v>993</v>
      </c>
      <c r="AS37" s="73" t="s">
        <v>994</v>
      </c>
      <c r="AT37" s="73" t="s">
        <v>953</v>
      </c>
      <c r="AU37" s="73" t="s">
        <v>995</v>
      </c>
      <c r="AV37" s="73" t="s">
        <v>996</v>
      </c>
      <c r="AW37" s="73" t="s">
        <v>997</v>
      </c>
      <c r="AX37" s="73" t="s">
        <v>953</v>
      </c>
      <c r="AY37" s="73" t="s">
        <v>953</v>
      </c>
    </row>
    <row r="38" spans="1:52" x14ac:dyDescent="0.35">
      <c r="A38" s="67"/>
      <c r="B38" s="72" t="s">
        <v>558</v>
      </c>
      <c r="C38" s="72" t="s">
        <v>564</v>
      </c>
      <c r="D38" s="72" t="s">
        <v>2</v>
      </c>
      <c r="E38" s="73" t="s">
        <v>830</v>
      </c>
      <c r="F38" s="73" t="s">
        <v>953</v>
      </c>
      <c r="G38" s="74">
        <v>3.6799999999999999E-2</v>
      </c>
      <c r="H38" s="74">
        <v>7.3499999999999996E-2</v>
      </c>
      <c r="I38" s="74">
        <v>9.1899999999999996E-2</v>
      </c>
      <c r="J38" s="75" t="s">
        <v>953</v>
      </c>
      <c r="K38" s="74">
        <v>4.3799999999999999E-2</v>
      </c>
      <c r="L38" s="74">
        <v>2.92E-2</v>
      </c>
      <c r="M38" s="74">
        <v>4.3799999999999999E-2</v>
      </c>
      <c r="N38" s="74">
        <v>2.92E-2</v>
      </c>
      <c r="O38" s="75" t="s">
        <v>953</v>
      </c>
      <c r="P38" s="75" t="s">
        <v>953</v>
      </c>
      <c r="Q38" s="75" t="s">
        <v>953</v>
      </c>
      <c r="R38" s="74">
        <v>3.3700000000000001E-2</v>
      </c>
      <c r="S38" s="74">
        <v>2.2499999999999999E-2</v>
      </c>
      <c r="T38" s="74">
        <v>1.12E-2</v>
      </c>
      <c r="U38" s="75" t="s">
        <v>953</v>
      </c>
      <c r="V38" s="75" t="s">
        <v>953</v>
      </c>
      <c r="W38" s="74">
        <v>6.2199999999999998E-2</v>
      </c>
      <c r="X38" s="74">
        <v>3.1099999999999999E-2</v>
      </c>
      <c r="Y38" s="74">
        <v>4.1500000000000002E-2</v>
      </c>
      <c r="Z38" s="75" t="s">
        <v>953</v>
      </c>
      <c r="AA38" s="75" t="s">
        <v>953</v>
      </c>
      <c r="AB38" s="75" t="s">
        <v>953</v>
      </c>
      <c r="AC38" s="74">
        <v>0.02</v>
      </c>
      <c r="AD38" s="74">
        <v>0.02</v>
      </c>
      <c r="AE38" s="74">
        <v>0.03</v>
      </c>
      <c r="AF38" s="74">
        <v>0.02</v>
      </c>
      <c r="AG38" s="75" t="s">
        <v>953</v>
      </c>
      <c r="AH38" s="74">
        <v>5.9900000000000002E-2</v>
      </c>
      <c r="AI38" s="74">
        <v>0.03</v>
      </c>
      <c r="AJ38" s="75" t="s">
        <v>953</v>
      </c>
      <c r="AK38" s="74">
        <v>3.5200000000000002E-2</v>
      </c>
      <c r="AL38" s="74">
        <v>2.3400000000000001E-2</v>
      </c>
      <c r="AM38" s="74">
        <v>1.7600000000000001E-2</v>
      </c>
      <c r="AN38" s="74">
        <v>1.17E-2</v>
      </c>
      <c r="AO38" s="74">
        <v>2.93E-2</v>
      </c>
      <c r="AP38" s="74">
        <v>1.7600000000000001E-2</v>
      </c>
      <c r="AQ38" s="75" t="s">
        <v>953</v>
      </c>
      <c r="AR38" s="74">
        <v>3.7499999999999999E-2</v>
      </c>
      <c r="AS38" s="74">
        <v>7.4899999999999994E-2</v>
      </c>
      <c r="AT38" s="75" t="s">
        <v>953</v>
      </c>
      <c r="AU38" s="74">
        <v>7.4999999999999997E-3</v>
      </c>
      <c r="AV38" s="74">
        <v>7.4999999999999997E-3</v>
      </c>
      <c r="AW38" s="74">
        <v>7.4999999999999997E-3</v>
      </c>
      <c r="AX38" s="73" t="s">
        <v>953</v>
      </c>
      <c r="AY38" s="73" t="s">
        <v>953</v>
      </c>
      <c r="AZ38" s="40" t="s">
        <v>998</v>
      </c>
    </row>
    <row r="39" spans="1:52" x14ac:dyDescent="0.35">
      <c r="A39" s="14">
        <v>1</v>
      </c>
      <c r="B39" s="14" t="s">
        <v>8</v>
      </c>
      <c r="C39" s="14" t="s">
        <v>9</v>
      </c>
      <c r="D39" s="14">
        <v>2020</v>
      </c>
      <c r="E39" s="40"/>
      <c r="F39" s="45"/>
      <c r="G39" s="40" t="s">
        <v>954</v>
      </c>
      <c r="H39" s="40" t="s">
        <v>955</v>
      </c>
      <c r="I39" s="40" t="s">
        <v>955</v>
      </c>
      <c r="J39" s="45"/>
      <c r="K39" s="40" t="s">
        <v>954</v>
      </c>
      <c r="L39" s="40" t="s">
        <v>954</v>
      </c>
      <c r="M39" s="40" t="s">
        <v>955</v>
      </c>
      <c r="N39" s="40" t="s">
        <v>955</v>
      </c>
      <c r="O39" s="40"/>
      <c r="P39" s="40" t="s">
        <v>955</v>
      </c>
      <c r="Q39" s="40" t="s">
        <v>954</v>
      </c>
      <c r="R39" s="40" t="s">
        <v>955</v>
      </c>
      <c r="S39" s="40" t="s">
        <v>956</v>
      </c>
      <c r="T39" s="40" t="s">
        <v>955</v>
      </c>
      <c r="U39" s="40"/>
      <c r="V39" s="40" t="s">
        <v>955</v>
      </c>
      <c r="W39" s="40" t="s">
        <v>954</v>
      </c>
      <c r="X39" s="40" t="s">
        <v>955</v>
      </c>
      <c r="Y39" s="40" t="s">
        <v>955</v>
      </c>
      <c r="Z39" s="40"/>
      <c r="AA39" s="40" t="s">
        <v>955</v>
      </c>
      <c r="AB39" s="40" t="s">
        <v>955</v>
      </c>
      <c r="AC39" s="40" t="s">
        <v>954</v>
      </c>
      <c r="AD39" s="40" t="s">
        <v>955</v>
      </c>
      <c r="AE39" s="40" t="s">
        <v>954</v>
      </c>
      <c r="AF39" s="40" t="s">
        <v>955</v>
      </c>
      <c r="AG39" s="40"/>
      <c r="AH39" s="40" t="s">
        <v>955</v>
      </c>
      <c r="AI39" s="40" t="s">
        <v>955</v>
      </c>
      <c r="AJ39" s="40"/>
      <c r="AK39" s="40" t="s">
        <v>955</v>
      </c>
      <c r="AL39" s="40" t="s">
        <v>955</v>
      </c>
      <c r="AM39" s="40" t="s">
        <v>954</v>
      </c>
      <c r="AN39" s="40" t="s">
        <v>954</v>
      </c>
      <c r="AO39" s="40" t="s">
        <v>955</v>
      </c>
      <c r="AP39" s="40" t="s">
        <v>955</v>
      </c>
      <c r="AQ39" s="40"/>
      <c r="AR39" s="40" t="s">
        <v>955</v>
      </c>
      <c r="AS39" s="40" t="s">
        <v>954</v>
      </c>
      <c r="AT39" s="40"/>
      <c r="AU39" s="40" t="s">
        <v>954</v>
      </c>
      <c r="AV39" s="40" t="s">
        <v>954</v>
      </c>
      <c r="AW39" s="40" t="s">
        <v>954</v>
      </c>
      <c r="AX39" s="46">
        <v>0.64300000000000002</v>
      </c>
      <c r="AY39" s="40" t="s">
        <v>957</v>
      </c>
      <c r="AZ39" s="46">
        <v>0.41666666666666669</v>
      </c>
    </row>
    <row r="40" spans="1:52" x14ac:dyDescent="0.35">
      <c r="A40" s="14">
        <v>2</v>
      </c>
      <c r="B40" s="14" t="s">
        <v>79</v>
      </c>
      <c r="C40" s="14" t="s">
        <v>80</v>
      </c>
      <c r="D40" s="14">
        <v>2021</v>
      </c>
      <c r="E40" s="40"/>
      <c r="F40" s="45"/>
      <c r="G40" s="45" t="s">
        <v>954</v>
      </c>
      <c r="H40" s="45" t="s">
        <v>955</v>
      </c>
      <c r="I40" s="45" t="s">
        <v>955</v>
      </c>
      <c r="J40" s="45"/>
      <c r="K40" s="45" t="s">
        <v>955</v>
      </c>
      <c r="L40" s="45" t="s">
        <v>955</v>
      </c>
      <c r="M40" s="45" t="s">
        <v>955</v>
      </c>
      <c r="N40" s="45" t="s">
        <v>955</v>
      </c>
      <c r="O40" s="45"/>
      <c r="P40" s="45" t="s">
        <v>955</v>
      </c>
      <c r="Q40" s="45" t="s">
        <v>954</v>
      </c>
      <c r="R40" s="45" t="s">
        <v>955</v>
      </c>
      <c r="S40" s="45" t="s">
        <v>956</v>
      </c>
      <c r="T40" s="45" t="s">
        <v>954</v>
      </c>
      <c r="U40" s="45"/>
      <c r="V40" s="45" t="s">
        <v>955</v>
      </c>
      <c r="W40" s="45" t="s">
        <v>954</v>
      </c>
      <c r="X40" s="45" t="s">
        <v>955</v>
      </c>
      <c r="Y40" s="45" t="s">
        <v>955</v>
      </c>
      <c r="Z40" s="45"/>
      <c r="AA40" s="45" t="s">
        <v>955</v>
      </c>
      <c r="AB40" s="45" t="s">
        <v>954</v>
      </c>
      <c r="AC40" s="45" t="s">
        <v>954</v>
      </c>
      <c r="AD40" s="45" t="s">
        <v>955</v>
      </c>
      <c r="AE40" s="45" t="s">
        <v>954</v>
      </c>
      <c r="AF40" s="45" t="s">
        <v>956</v>
      </c>
      <c r="AG40" s="45"/>
      <c r="AH40" s="45" t="s">
        <v>955</v>
      </c>
      <c r="AI40" s="45" t="s">
        <v>955</v>
      </c>
      <c r="AJ40" s="45"/>
      <c r="AK40" s="45" t="s">
        <v>955</v>
      </c>
      <c r="AL40" s="45" t="s">
        <v>955</v>
      </c>
      <c r="AM40" s="45" t="s">
        <v>955</v>
      </c>
      <c r="AN40" s="45" t="s">
        <v>954</v>
      </c>
      <c r="AO40" s="45" t="s">
        <v>955</v>
      </c>
      <c r="AP40" s="45" t="s">
        <v>954</v>
      </c>
      <c r="AQ40" s="45"/>
      <c r="AR40" s="45" t="s">
        <v>955</v>
      </c>
      <c r="AS40" s="45" t="s">
        <v>955</v>
      </c>
      <c r="AT40" s="45"/>
      <c r="AU40" s="45" t="s">
        <v>954</v>
      </c>
      <c r="AV40" s="45" t="s">
        <v>954</v>
      </c>
      <c r="AW40" s="45" t="s">
        <v>955</v>
      </c>
      <c r="AX40" s="46">
        <v>0.78600000000000003</v>
      </c>
      <c r="AY40" s="45" t="s">
        <v>957</v>
      </c>
      <c r="AZ40" s="46">
        <v>0.55555555555555558</v>
      </c>
    </row>
    <row r="41" spans="1:52" x14ac:dyDescent="0.35">
      <c r="A41" s="14">
        <v>3</v>
      </c>
      <c r="B41" s="14" t="s">
        <v>96</v>
      </c>
      <c r="C41" s="14" t="s">
        <v>97</v>
      </c>
      <c r="D41" s="14">
        <v>2022</v>
      </c>
      <c r="E41" s="40"/>
      <c r="F41" s="45"/>
      <c r="G41" s="40" t="s">
        <v>954</v>
      </c>
      <c r="H41" s="40" t="s">
        <v>955</v>
      </c>
      <c r="I41" s="40" t="s">
        <v>955</v>
      </c>
      <c r="J41" s="45"/>
      <c r="K41" s="40" t="s">
        <v>955</v>
      </c>
      <c r="L41" s="40" t="s">
        <v>954</v>
      </c>
      <c r="M41" s="40" t="s">
        <v>955</v>
      </c>
      <c r="N41" s="40" t="s">
        <v>955</v>
      </c>
      <c r="O41" s="40"/>
      <c r="P41" s="40" t="s">
        <v>955</v>
      </c>
      <c r="Q41" s="40" t="s">
        <v>954</v>
      </c>
      <c r="R41" s="40" t="s">
        <v>955</v>
      </c>
      <c r="S41" s="40" t="s">
        <v>956</v>
      </c>
      <c r="T41" s="40" t="s">
        <v>954</v>
      </c>
      <c r="U41" s="40"/>
      <c r="V41" s="40" t="s">
        <v>955</v>
      </c>
      <c r="W41" s="40" t="s">
        <v>954</v>
      </c>
      <c r="X41" s="40" t="s">
        <v>955</v>
      </c>
      <c r="Y41" s="40" t="s">
        <v>954</v>
      </c>
      <c r="Z41" s="40"/>
      <c r="AA41" s="40" t="s">
        <v>955</v>
      </c>
      <c r="AB41" s="40" t="s">
        <v>954</v>
      </c>
      <c r="AC41" s="40" t="s">
        <v>955</v>
      </c>
      <c r="AD41" s="40" t="s">
        <v>955</v>
      </c>
      <c r="AE41" s="40" t="s">
        <v>955</v>
      </c>
      <c r="AF41" s="40" t="s">
        <v>956</v>
      </c>
      <c r="AG41" s="40"/>
      <c r="AH41" s="40" t="s">
        <v>955</v>
      </c>
      <c r="AI41" s="40" t="s">
        <v>955</v>
      </c>
      <c r="AJ41" s="40"/>
      <c r="AK41" s="40" t="s">
        <v>955</v>
      </c>
      <c r="AL41" s="40" t="s">
        <v>955</v>
      </c>
      <c r="AM41" s="40" t="s">
        <v>955</v>
      </c>
      <c r="AN41" s="40" t="s">
        <v>954</v>
      </c>
      <c r="AO41" s="40" t="s">
        <v>955</v>
      </c>
      <c r="AP41" s="40" t="s">
        <v>954</v>
      </c>
      <c r="AQ41" s="40"/>
      <c r="AR41" s="40" t="s">
        <v>955</v>
      </c>
      <c r="AS41" s="40" t="s">
        <v>955</v>
      </c>
      <c r="AT41" s="40"/>
      <c r="AU41" s="40" t="s">
        <v>954</v>
      </c>
      <c r="AV41" s="40" t="s">
        <v>954</v>
      </c>
      <c r="AW41" s="40" t="s">
        <v>954</v>
      </c>
      <c r="AX41" s="46">
        <v>0.75700000000000001</v>
      </c>
      <c r="AY41" s="40" t="s">
        <v>957</v>
      </c>
      <c r="AZ41" s="46">
        <v>0.47222222222222221</v>
      </c>
    </row>
    <row r="42" spans="1:52" x14ac:dyDescent="0.35">
      <c r="A42" s="14">
        <v>4</v>
      </c>
      <c r="B42" s="14" t="s">
        <v>124</v>
      </c>
      <c r="C42" s="14" t="s">
        <v>54</v>
      </c>
      <c r="D42" s="14">
        <v>2023</v>
      </c>
      <c r="E42" s="40"/>
      <c r="F42" s="45"/>
      <c r="G42" s="40" t="s">
        <v>954</v>
      </c>
      <c r="H42" s="40" t="s">
        <v>955</v>
      </c>
      <c r="I42" s="40" t="s">
        <v>955</v>
      </c>
      <c r="J42" s="45"/>
      <c r="K42" s="40" t="s">
        <v>954</v>
      </c>
      <c r="L42" s="40" t="s">
        <v>955</v>
      </c>
      <c r="M42" s="40" t="s">
        <v>955</v>
      </c>
      <c r="N42" s="40" t="s">
        <v>955</v>
      </c>
      <c r="O42" s="40"/>
      <c r="P42" s="40" t="s">
        <v>955</v>
      </c>
      <c r="Q42" s="40" t="s">
        <v>954</v>
      </c>
      <c r="R42" s="40" t="s">
        <v>955</v>
      </c>
      <c r="S42" s="40" t="s">
        <v>956</v>
      </c>
      <c r="T42" s="40" t="s">
        <v>954</v>
      </c>
      <c r="U42" s="40"/>
      <c r="V42" s="40" t="s">
        <v>955</v>
      </c>
      <c r="W42" s="40" t="s">
        <v>955</v>
      </c>
      <c r="X42" s="40" t="s">
        <v>955</v>
      </c>
      <c r="Y42" s="40" t="s">
        <v>955</v>
      </c>
      <c r="Z42" s="40"/>
      <c r="AA42" s="40" t="s">
        <v>955</v>
      </c>
      <c r="AB42" s="40" t="s">
        <v>954</v>
      </c>
      <c r="AC42" s="40" t="s">
        <v>955</v>
      </c>
      <c r="AD42" s="40" t="s">
        <v>955</v>
      </c>
      <c r="AE42" s="40" t="s">
        <v>954</v>
      </c>
      <c r="AF42" s="40" t="s">
        <v>956</v>
      </c>
      <c r="AG42" s="40"/>
      <c r="AH42" s="40" t="s">
        <v>955</v>
      </c>
      <c r="AI42" s="40" t="s">
        <v>955</v>
      </c>
      <c r="AJ42" s="40"/>
      <c r="AK42" s="40" t="s">
        <v>955</v>
      </c>
      <c r="AL42" s="40" t="s">
        <v>955</v>
      </c>
      <c r="AM42" s="40" t="s">
        <v>955</v>
      </c>
      <c r="AN42" s="40" t="s">
        <v>955</v>
      </c>
      <c r="AO42" s="40" t="s">
        <v>954</v>
      </c>
      <c r="AP42" s="40" t="s">
        <v>954</v>
      </c>
      <c r="AQ42" s="40"/>
      <c r="AR42" s="40" t="s">
        <v>955</v>
      </c>
      <c r="AS42" s="40" t="s">
        <v>954</v>
      </c>
      <c r="AT42" s="40"/>
      <c r="AU42" s="40" t="s">
        <v>954</v>
      </c>
      <c r="AV42" s="40" t="s">
        <v>954</v>
      </c>
      <c r="AW42" s="40" t="s">
        <v>954</v>
      </c>
      <c r="AX42" s="46">
        <v>0.72199999999999998</v>
      </c>
      <c r="AY42" s="40" t="s">
        <v>957</v>
      </c>
      <c r="AZ42" s="46">
        <v>0.44444444444444442</v>
      </c>
    </row>
    <row r="43" spans="1:52" x14ac:dyDescent="0.35">
      <c r="A43" s="14">
        <v>5</v>
      </c>
      <c r="B43" s="14" t="s">
        <v>153</v>
      </c>
      <c r="C43" s="14" t="s">
        <v>154</v>
      </c>
      <c r="D43" s="14">
        <v>2022</v>
      </c>
      <c r="E43" s="40"/>
      <c r="F43" s="45"/>
      <c r="G43" s="40" t="s">
        <v>954</v>
      </c>
      <c r="H43" s="40" t="s">
        <v>955</v>
      </c>
      <c r="I43" s="40" t="s">
        <v>955</v>
      </c>
      <c r="J43" s="45"/>
      <c r="K43" s="40" t="s">
        <v>954</v>
      </c>
      <c r="L43" s="40" t="s">
        <v>954</v>
      </c>
      <c r="M43" s="40" t="s">
        <v>955</v>
      </c>
      <c r="N43" s="40" t="s">
        <v>955</v>
      </c>
      <c r="O43" s="40"/>
      <c r="P43" s="40" t="s">
        <v>955</v>
      </c>
      <c r="Q43" s="40" t="s">
        <v>954</v>
      </c>
      <c r="R43" s="40" t="s">
        <v>955</v>
      </c>
      <c r="S43" s="40" t="s">
        <v>956</v>
      </c>
      <c r="T43" s="40" t="s">
        <v>954</v>
      </c>
      <c r="U43" s="40"/>
      <c r="V43" s="40" t="s">
        <v>955</v>
      </c>
      <c r="W43" s="40" t="s">
        <v>954</v>
      </c>
      <c r="X43" s="40" t="s">
        <v>954</v>
      </c>
      <c r="Y43" s="40" t="s">
        <v>955</v>
      </c>
      <c r="Z43" s="40"/>
      <c r="AA43" s="40" t="s">
        <v>955</v>
      </c>
      <c r="AB43" s="40" t="s">
        <v>954</v>
      </c>
      <c r="AC43" s="40" t="s">
        <v>954</v>
      </c>
      <c r="AD43" s="40" t="s">
        <v>955</v>
      </c>
      <c r="AE43" s="40" t="s">
        <v>955</v>
      </c>
      <c r="AF43" s="40" t="s">
        <v>956</v>
      </c>
      <c r="AG43" s="40"/>
      <c r="AH43" s="40" t="s">
        <v>954</v>
      </c>
      <c r="AI43" s="40" t="s">
        <v>954</v>
      </c>
      <c r="AJ43" s="40"/>
      <c r="AK43" s="40" t="s">
        <v>955</v>
      </c>
      <c r="AL43" s="40" t="s">
        <v>954</v>
      </c>
      <c r="AM43" s="40" t="s">
        <v>954</v>
      </c>
      <c r="AN43" s="40" t="s">
        <v>954</v>
      </c>
      <c r="AO43" s="40" t="s">
        <v>954</v>
      </c>
      <c r="AP43" s="40" t="s">
        <v>954</v>
      </c>
      <c r="AQ43" s="40"/>
      <c r="AR43" s="40" t="s">
        <v>954</v>
      </c>
      <c r="AS43" s="40" t="s">
        <v>954</v>
      </c>
      <c r="AT43" s="40"/>
      <c r="AU43" s="40" t="s">
        <v>954</v>
      </c>
      <c r="AV43" s="40" t="s">
        <v>954</v>
      </c>
      <c r="AW43" s="40" t="s">
        <v>954</v>
      </c>
      <c r="AX43" s="77">
        <v>0.41699999999999998</v>
      </c>
      <c r="AY43" s="40" t="s">
        <v>958</v>
      </c>
      <c r="AZ43" s="46">
        <v>0.16666666666666666</v>
      </c>
    </row>
    <row r="44" spans="1:52" x14ac:dyDescent="0.35">
      <c r="A44" s="14">
        <v>6</v>
      </c>
      <c r="B44" s="14" t="s">
        <v>172</v>
      </c>
      <c r="C44" s="14" t="s">
        <v>173</v>
      </c>
      <c r="D44" s="14">
        <v>2021</v>
      </c>
      <c r="E44" s="40"/>
      <c r="F44" s="45"/>
      <c r="G44" s="40" t="s">
        <v>954</v>
      </c>
      <c r="H44" s="40" t="s">
        <v>955</v>
      </c>
      <c r="I44" s="40" t="s">
        <v>955</v>
      </c>
      <c r="J44" s="45"/>
      <c r="K44" s="40" t="s">
        <v>955</v>
      </c>
      <c r="L44" s="40" t="s">
        <v>954</v>
      </c>
      <c r="M44" s="40" t="s">
        <v>955</v>
      </c>
      <c r="N44" s="40" t="s">
        <v>955</v>
      </c>
      <c r="O44" s="40"/>
      <c r="P44" s="40" t="s">
        <v>955</v>
      </c>
      <c r="Q44" s="40" t="s">
        <v>954</v>
      </c>
      <c r="R44" s="40" t="s">
        <v>955</v>
      </c>
      <c r="S44" s="40" t="s">
        <v>956</v>
      </c>
      <c r="T44" s="40" t="s">
        <v>955</v>
      </c>
      <c r="U44" s="40"/>
      <c r="V44" s="40" t="s">
        <v>955</v>
      </c>
      <c r="W44" s="40" t="s">
        <v>955</v>
      </c>
      <c r="X44" s="40" t="s">
        <v>955</v>
      </c>
      <c r="Y44" s="40" t="s">
        <v>955</v>
      </c>
      <c r="Z44" s="40"/>
      <c r="AA44" s="40" t="s">
        <v>955</v>
      </c>
      <c r="AB44" s="40" t="s">
        <v>954</v>
      </c>
      <c r="AC44" s="40" t="s">
        <v>955</v>
      </c>
      <c r="AD44" s="40" t="s">
        <v>955</v>
      </c>
      <c r="AE44" s="40" t="s">
        <v>955</v>
      </c>
      <c r="AF44" s="40" t="s">
        <v>956</v>
      </c>
      <c r="AG44" s="40"/>
      <c r="AH44" s="40" t="s">
        <v>955</v>
      </c>
      <c r="AI44" s="40" t="s">
        <v>955</v>
      </c>
      <c r="AJ44" s="40"/>
      <c r="AK44" s="40" t="s">
        <v>955</v>
      </c>
      <c r="AL44" s="40" t="s">
        <v>955</v>
      </c>
      <c r="AM44" s="40" t="s">
        <v>955</v>
      </c>
      <c r="AN44" s="40" t="s">
        <v>955</v>
      </c>
      <c r="AO44" s="40" t="s">
        <v>955</v>
      </c>
      <c r="AP44" s="40" t="s">
        <v>954</v>
      </c>
      <c r="AQ44" s="40"/>
      <c r="AR44" s="40" t="s">
        <v>954</v>
      </c>
      <c r="AS44" s="40" t="s">
        <v>955</v>
      </c>
      <c r="AT44" s="40"/>
      <c r="AU44" s="40" t="s">
        <v>954</v>
      </c>
      <c r="AV44" s="40" t="s">
        <v>954</v>
      </c>
      <c r="AW44" s="40" t="s">
        <v>954</v>
      </c>
      <c r="AX44" s="46">
        <v>0.85</v>
      </c>
      <c r="AY44" s="40" t="s">
        <v>962</v>
      </c>
      <c r="AZ44" s="46">
        <v>0.47222222222222221</v>
      </c>
    </row>
    <row r="45" spans="1:52" x14ac:dyDescent="0.35">
      <c r="A45" s="14">
        <v>7</v>
      </c>
      <c r="B45" s="14" t="s">
        <v>224</v>
      </c>
      <c r="C45" s="14" t="s">
        <v>80</v>
      </c>
      <c r="D45" s="14">
        <v>2023</v>
      </c>
      <c r="E45" s="40"/>
      <c r="F45" s="45"/>
      <c r="G45" s="40" t="s">
        <v>954</v>
      </c>
      <c r="H45" s="40" t="s">
        <v>955</v>
      </c>
      <c r="I45" s="40" t="s">
        <v>955</v>
      </c>
      <c r="J45" s="45"/>
      <c r="K45" s="40" t="s">
        <v>954</v>
      </c>
      <c r="L45" s="40" t="s">
        <v>954</v>
      </c>
      <c r="M45" s="40" t="s">
        <v>955</v>
      </c>
      <c r="N45" s="40" t="s">
        <v>955</v>
      </c>
      <c r="O45" s="40"/>
      <c r="P45" s="40" t="s">
        <v>955</v>
      </c>
      <c r="Q45" s="40" t="s">
        <v>954</v>
      </c>
      <c r="R45" s="40" t="s">
        <v>955</v>
      </c>
      <c r="S45" s="40" t="s">
        <v>956</v>
      </c>
      <c r="T45" s="40" t="s">
        <v>954</v>
      </c>
      <c r="U45" s="40"/>
      <c r="V45" s="40" t="s">
        <v>955</v>
      </c>
      <c r="W45" s="40" t="s">
        <v>955</v>
      </c>
      <c r="X45" s="40" t="s">
        <v>955</v>
      </c>
      <c r="Y45" s="40" t="s">
        <v>954</v>
      </c>
      <c r="Z45" s="40"/>
      <c r="AA45" s="40" t="s">
        <v>955</v>
      </c>
      <c r="AB45" s="40" t="s">
        <v>954</v>
      </c>
      <c r="AC45" s="40" t="s">
        <v>954</v>
      </c>
      <c r="AD45" s="40" t="s">
        <v>955</v>
      </c>
      <c r="AE45" s="40" t="s">
        <v>954</v>
      </c>
      <c r="AF45" s="40" t="s">
        <v>956</v>
      </c>
      <c r="AG45" s="40"/>
      <c r="AH45" s="40" t="s">
        <v>955</v>
      </c>
      <c r="AI45" s="40" t="s">
        <v>955</v>
      </c>
      <c r="AJ45" s="40"/>
      <c r="AK45" s="40" t="s">
        <v>955</v>
      </c>
      <c r="AL45" s="40" t="s">
        <v>955</v>
      </c>
      <c r="AM45" s="40" t="s">
        <v>955</v>
      </c>
      <c r="AN45" s="40" t="s">
        <v>954</v>
      </c>
      <c r="AO45" s="40" t="s">
        <v>955</v>
      </c>
      <c r="AP45" s="40" t="s">
        <v>954</v>
      </c>
      <c r="AQ45" s="40"/>
      <c r="AR45" s="40" t="s">
        <v>955</v>
      </c>
      <c r="AS45" s="40" t="s">
        <v>954</v>
      </c>
      <c r="AT45" s="40"/>
      <c r="AU45" s="40" t="s">
        <v>954</v>
      </c>
      <c r="AV45" s="40" t="s">
        <v>954</v>
      </c>
      <c r="AW45" s="40" t="s">
        <v>954</v>
      </c>
      <c r="AX45" s="46">
        <v>0.64600000000000002</v>
      </c>
      <c r="AY45" s="40" t="s">
        <v>957</v>
      </c>
      <c r="AZ45" s="46">
        <v>0.33333333333333331</v>
      </c>
    </row>
    <row r="46" spans="1:52" x14ac:dyDescent="0.35">
      <c r="A46" s="14">
        <v>8</v>
      </c>
      <c r="B46" s="14" t="s">
        <v>326</v>
      </c>
      <c r="C46" s="14" t="s">
        <v>327</v>
      </c>
      <c r="D46" s="14">
        <v>2021</v>
      </c>
      <c r="E46" s="40"/>
      <c r="F46" s="45"/>
      <c r="G46" s="40" t="s">
        <v>954</v>
      </c>
      <c r="H46" s="40" t="s">
        <v>955</v>
      </c>
      <c r="I46" s="40" t="s">
        <v>955</v>
      </c>
      <c r="J46" s="45"/>
      <c r="K46" s="40" t="s">
        <v>955</v>
      </c>
      <c r="L46" s="40" t="s">
        <v>954</v>
      </c>
      <c r="M46" s="40" t="s">
        <v>955</v>
      </c>
      <c r="N46" s="40" t="s">
        <v>955</v>
      </c>
      <c r="O46" s="40"/>
      <c r="P46" s="40" t="s">
        <v>955</v>
      </c>
      <c r="Q46" s="40" t="s">
        <v>954</v>
      </c>
      <c r="R46" s="40" t="s">
        <v>955</v>
      </c>
      <c r="S46" s="40" t="s">
        <v>956</v>
      </c>
      <c r="T46" s="40" t="s">
        <v>954</v>
      </c>
      <c r="U46" s="40"/>
      <c r="V46" s="40" t="s">
        <v>955</v>
      </c>
      <c r="W46" s="40" t="s">
        <v>955</v>
      </c>
      <c r="X46" s="40" t="s">
        <v>955</v>
      </c>
      <c r="Y46" s="40" t="s">
        <v>955</v>
      </c>
      <c r="Z46" s="40"/>
      <c r="AA46" s="40" t="s">
        <v>955</v>
      </c>
      <c r="AB46" s="40" t="s">
        <v>954</v>
      </c>
      <c r="AC46" s="40" t="s">
        <v>955</v>
      </c>
      <c r="AD46" s="40" t="s">
        <v>955</v>
      </c>
      <c r="AE46" s="40" t="s">
        <v>955</v>
      </c>
      <c r="AF46" s="40" t="s">
        <v>956</v>
      </c>
      <c r="AG46" s="40"/>
      <c r="AH46" s="40" t="s">
        <v>955</v>
      </c>
      <c r="AI46" s="40" t="s">
        <v>955</v>
      </c>
      <c r="AJ46" s="40"/>
      <c r="AK46" s="40" t="s">
        <v>955</v>
      </c>
      <c r="AL46" s="40" t="s">
        <v>955</v>
      </c>
      <c r="AM46" s="40" t="s">
        <v>954</v>
      </c>
      <c r="AN46" s="40" t="s">
        <v>955</v>
      </c>
      <c r="AO46" s="40" t="s">
        <v>954</v>
      </c>
      <c r="AP46" s="40" t="s">
        <v>955</v>
      </c>
      <c r="AQ46" s="40"/>
      <c r="AR46" s="40" t="s">
        <v>955</v>
      </c>
      <c r="AS46" s="40" t="s">
        <v>954</v>
      </c>
      <c r="AT46" s="40"/>
      <c r="AU46" s="40" t="s">
        <v>954</v>
      </c>
      <c r="AV46" s="40" t="s">
        <v>954</v>
      </c>
      <c r="AW46" s="40" t="s">
        <v>954</v>
      </c>
      <c r="AX46" s="46">
        <v>0.76900000000000002</v>
      </c>
      <c r="AY46" s="40" t="s">
        <v>957</v>
      </c>
      <c r="AZ46" s="46">
        <v>0.3888888888888889</v>
      </c>
    </row>
    <row r="47" spans="1:52" x14ac:dyDescent="0.35">
      <c r="A47" s="14">
        <v>9</v>
      </c>
      <c r="B47" s="14" t="s">
        <v>353</v>
      </c>
      <c r="C47" s="14" t="s">
        <v>54</v>
      </c>
      <c r="D47" s="14">
        <v>2020</v>
      </c>
      <c r="E47" s="40"/>
      <c r="F47" s="45"/>
      <c r="G47" s="40" t="s">
        <v>954</v>
      </c>
      <c r="H47" s="40" t="s">
        <v>955</v>
      </c>
      <c r="I47" s="40" t="s">
        <v>955</v>
      </c>
      <c r="J47" s="45"/>
      <c r="K47" s="40" t="s">
        <v>954</v>
      </c>
      <c r="L47" s="40" t="s">
        <v>954</v>
      </c>
      <c r="M47" s="40" t="s">
        <v>955</v>
      </c>
      <c r="N47" s="40" t="s">
        <v>954</v>
      </c>
      <c r="O47" s="40"/>
      <c r="P47" s="40" t="s">
        <v>955</v>
      </c>
      <c r="Q47" s="40" t="s">
        <v>954</v>
      </c>
      <c r="R47" s="40" t="s">
        <v>955</v>
      </c>
      <c r="S47" s="40" t="s">
        <v>956</v>
      </c>
      <c r="T47" s="40" t="s">
        <v>954</v>
      </c>
      <c r="U47" s="40"/>
      <c r="V47" s="40" t="s">
        <v>955</v>
      </c>
      <c r="W47" s="40" t="s">
        <v>955</v>
      </c>
      <c r="X47" s="40" t="s">
        <v>955</v>
      </c>
      <c r="Y47" s="40" t="s">
        <v>955</v>
      </c>
      <c r="Z47" s="40"/>
      <c r="AA47" s="40" t="s">
        <v>955</v>
      </c>
      <c r="AB47" s="40" t="s">
        <v>954</v>
      </c>
      <c r="AC47" s="40" t="s">
        <v>954</v>
      </c>
      <c r="AD47" s="40" t="s">
        <v>955</v>
      </c>
      <c r="AE47" s="40" t="s">
        <v>954</v>
      </c>
      <c r="AF47" s="40" t="s">
        <v>956</v>
      </c>
      <c r="AG47" s="40"/>
      <c r="AH47" s="40" t="s">
        <v>955</v>
      </c>
      <c r="AI47" s="40" t="s">
        <v>954</v>
      </c>
      <c r="AJ47" s="40"/>
      <c r="AK47" s="40" t="s">
        <v>955</v>
      </c>
      <c r="AL47" s="40" t="s">
        <v>954</v>
      </c>
      <c r="AM47" s="40" t="s">
        <v>954</v>
      </c>
      <c r="AN47" s="40" t="s">
        <v>954</v>
      </c>
      <c r="AO47" s="40" t="s">
        <v>954</v>
      </c>
      <c r="AP47" s="40" t="s">
        <v>954</v>
      </c>
      <c r="AQ47" s="40"/>
      <c r="AR47" s="40" t="s">
        <v>955</v>
      </c>
      <c r="AS47" s="40" t="s">
        <v>954</v>
      </c>
      <c r="AT47" s="40"/>
      <c r="AU47" s="40" t="s">
        <v>954</v>
      </c>
      <c r="AV47" s="40" t="s">
        <v>954</v>
      </c>
      <c r="AW47" s="40" t="s">
        <v>954</v>
      </c>
      <c r="AX47" s="46">
        <v>0.55400000000000005</v>
      </c>
      <c r="AY47" s="40" t="s">
        <v>958</v>
      </c>
      <c r="AZ47" s="46">
        <v>0.33333333333333331</v>
      </c>
    </row>
    <row r="48" spans="1:52" x14ac:dyDescent="0.35">
      <c r="A48" s="14">
        <v>10</v>
      </c>
      <c r="B48" s="14" t="s">
        <v>394</v>
      </c>
      <c r="C48" s="14" t="s">
        <v>395</v>
      </c>
      <c r="D48" s="14">
        <v>2022</v>
      </c>
      <c r="E48" s="40"/>
      <c r="F48" s="45"/>
      <c r="G48" s="40" t="s">
        <v>954</v>
      </c>
      <c r="H48" s="40" t="s">
        <v>955</v>
      </c>
      <c r="I48" s="40" t="s">
        <v>954</v>
      </c>
      <c r="J48" s="45"/>
      <c r="K48" s="40" t="s">
        <v>954</v>
      </c>
      <c r="L48" s="40" t="s">
        <v>954</v>
      </c>
      <c r="M48" s="40" t="s">
        <v>955</v>
      </c>
      <c r="N48" s="40" t="s">
        <v>955</v>
      </c>
      <c r="O48" s="40"/>
      <c r="P48" s="40" t="s">
        <v>955</v>
      </c>
      <c r="Q48" s="40" t="s">
        <v>954</v>
      </c>
      <c r="R48" s="40" t="s">
        <v>955</v>
      </c>
      <c r="S48" s="40" t="s">
        <v>956</v>
      </c>
      <c r="T48" s="40" t="s">
        <v>955</v>
      </c>
      <c r="U48" s="40"/>
      <c r="V48" s="40" t="s">
        <v>955</v>
      </c>
      <c r="W48" s="40" t="s">
        <v>955</v>
      </c>
      <c r="X48" s="40" t="s">
        <v>955</v>
      </c>
      <c r="Y48" s="40" t="s">
        <v>955</v>
      </c>
      <c r="Z48" s="40"/>
      <c r="AA48" s="40" t="s">
        <v>955</v>
      </c>
      <c r="AB48" s="40" t="s">
        <v>954</v>
      </c>
      <c r="AC48" s="40" t="s">
        <v>954</v>
      </c>
      <c r="AD48" s="40" t="s">
        <v>955</v>
      </c>
      <c r="AE48" s="40" t="s">
        <v>954</v>
      </c>
      <c r="AF48" s="40" t="s">
        <v>956</v>
      </c>
      <c r="AG48" s="40"/>
      <c r="AH48" s="40" t="s">
        <v>954</v>
      </c>
      <c r="AI48" s="40" t="s">
        <v>954</v>
      </c>
      <c r="AJ48" s="40"/>
      <c r="AK48" s="40" t="s">
        <v>955</v>
      </c>
      <c r="AL48" s="40" t="s">
        <v>955</v>
      </c>
      <c r="AM48" s="40" t="s">
        <v>954</v>
      </c>
      <c r="AN48" s="40" t="s">
        <v>955</v>
      </c>
      <c r="AO48" s="40" t="s">
        <v>954</v>
      </c>
      <c r="AP48" s="40" t="s">
        <v>954</v>
      </c>
      <c r="AQ48" s="40"/>
      <c r="AR48" s="40" t="s">
        <v>954</v>
      </c>
      <c r="AS48" s="40" t="s">
        <v>954</v>
      </c>
      <c r="AT48" s="40"/>
      <c r="AU48" s="40" t="s">
        <v>954</v>
      </c>
      <c r="AV48" s="40" t="s">
        <v>954</v>
      </c>
      <c r="AW48" s="40" t="s">
        <v>954</v>
      </c>
      <c r="AX48" s="46">
        <v>0.435</v>
      </c>
      <c r="AY48" s="40" t="s">
        <v>958</v>
      </c>
      <c r="AZ48" s="46">
        <v>0.1388888888888889</v>
      </c>
    </row>
    <row r="49" spans="1:52" x14ac:dyDescent="0.35">
      <c r="A49" s="14">
        <v>11</v>
      </c>
      <c r="B49" s="14" t="s">
        <v>408</v>
      </c>
      <c r="C49" s="14" t="s">
        <v>409</v>
      </c>
      <c r="D49" s="14">
        <v>2021</v>
      </c>
      <c r="E49" s="40"/>
      <c r="F49" s="45"/>
      <c r="G49" s="40" t="s">
        <v>954</v>
      </c>
      <c r="H49" s="40" t="s">
        <v>955</v>
      </c>
      <c r="I49" s="40" t="s">
        <v>955</v>
      </c>
      <c r="J49" s="45"/>
      <c r="K49" s="40" t="s">
        <v>954</v>
      </c>
      <c r="L49" s="40" t="s">
        <v>954</v>
      </c>
      <c r="M49" s="40" t="s">
        <v>955</v>
      </c>
      <c r="N49" s="40" t="s">
        <v>955</v>
      </c>
      <c r="O49" s="40"/>
      <c r="P49" s="40" t="s">
        <v>955</v>
      </c>
      <c r="Q49" s="40" t="s">
        <v>954</v>
      </c>
      <c r="R49" s="40" t="s">
        <v>954</v>
      </c>
      <c r="S49" s="40" t="s">
        <v>956</v>
      </c>
      <c r="T49" s="40" t="s">
        <v>954</v>
      </c>
      <c r="U49" s="40"/>
      <c r="V49" s="40" t="s">
        <v>955</v>
      </c>
      <c r="W49" s="40" t="s">
        <v>954</v>
      </c>
      <c r="X49" s="40" t="s">
        <v>955</v>
      </c>
      <c r="Y49" s="40" t="s">
        <v>955</v>
      </c>
      <c r="Z49" s="40"/>
      <c r="AA49" s="40" t="s">
        <v>955</v>
      </c>
      <c r="AB49" s="40" t="s">
        <v>954</v>
      </c>
      <c r="AC49" s="40" t="s">
        <v>954</v>
      </c>
      <c r="AD49" s="40" t="s">
        <v>955</v>
      </c>
      <c r="AE49" s="40" t="s">
        <v>955</v>
      </c>
      <c r="AF49" s="40" t="s">
        <v>956</v>
      </c>
      <c r="AG49" s="40"/>
      <c r="AH49" s="40" t="s">
        <v>955</v>
      </c>
      <c r="AI49" s="40" t="s">
        <v>955</v>
      </c>
      <c r="AJ49" s="40"/>
      <c r="AK49" s="40" t="s">
        <v>955</v>
      </c>
      <c r="AL49" s="40" t="s">
        <v>955</v>
      </c>
      <c r="AM49" s="40" t="s">
        <v>955</v>
      </c>
      <c r="AN49" s="40" t="s">
        <v>955</v>
      </c>
      <c r="AO49" s="40" t="s">
        <v>954</v>
      </c>
      <c r="AP49" s="40" t="s">
        <v>954</v>
      </c>
      <c r="AQ49" s="40"/>
      <c r="AR49" s="40" t="s">
        <v>955</v>
      </c>
      <c r="AS49" s="40" t="s">
        <v>954</v>
      </c>
      <c r="AT49" s="40"/>
      <c r="AU49" s="40" t="s">
        <v>954</v>
      </c>
      <c r="AV49" s="40" t="s">
        <v>954</v>
      </c>
      <c r="AW49" s="40" t="s">
        <v>954</v>
      </c>
      <c r="AX49" s="46">
        <v>0.60199999999999998</v>
      </c>
      <c r="AY49" s="40" t="s">
        <v>957</v>
      </c>
      <c r="AZ49" s="46">
        <v>0.3611111111111111</v>
      </c>
    </row>
    <row r="50" spans="1:52" x14ac:dyDescent="0.35">
      <c r="A50" s="14">
        <v>12</v>
      </c>
      <c r="B50" s="14" t="s">
        <v>426</v>
      </c>
      <c r="C50" s="14" t="s">
        <v>427</v>
      </c>
      <c r="D50" s="14">
        <v>2022</v>
      </c>
      <c r="E50" s="40"/>
      <c r="F50" s="45"/>
      <c r="G50" s="40" t="s">
        <v>954</v>
      </c>
      <c r="H50" s="40" t="s">
        <v>955</v>
      </c>
      <c r="I50" s="40" t="s">
        <v>955</v>
      </c>
      <c r="J50" s="45"/>
      <c r="K50" s="40" t="s">
        <v>954</v>
      </c>
      <c r="L50" s="40" t="s">
        <v>954</v>
      </c>
      <c r="M50" s="40" t="s">
        <v>955</v>
      </c>
      <c r="N50" s="40" t="s">
        <v>955</v>
      </c>
      <c r="O50" s="40"/>
      <c r="P50" s="40" t="s">
        <v>955</v>
      </c>
      <c r="Q50" s="40" t="s">
        <v>954</v>
      </c>
      <c r="R50" s="40" t="s">
        <v>955</v>
      </c>
      <c r="S50" s="40" t="s">
        <v>956</v>
      </c>
      <c r="T50" s="40" t="s">
        <v>955</v>
      </c>
      <c r="U50" s="40"/>
      <c r="V50" s="40" t="s">
        <v>955</v>
      </c>
      <c r="W50" s="40" t="s">
        <v>954</v>
      </c>
      <c r="X50" s="40" t="s">
        <v>955</v>
      </c>
      <c r="Y50" s="40" t="s">
        <v>955</v>
      </c>
      <c r="Z50" s="40"/>
      <c r="AA50" s="40" t="s">
        <v>955</v>
      </c>
      <c r="AB50" s="40" t="s">
        <v>954</v>
      </c>
      <c r="AC50" s="40" t="s">
        <v>955</v>
      </c>
      <c r="AD50" s="40" t="s">
        <v>955</v>
      </c>
      <c r="AE50" s="40" t="s">
        <v>955</v>
      </c>
      <c r="AF50" s="40" t="s">
        <v>956</v>
      </c>
      <c r="AG50" s="40"/>
      <c r="AH50" s="40" t="s">
        <v>955</v>
      </c>
      <c r="AI50" s="40" t="s">
        <v>954</v>
      </c>
      <c r="AJ50" s="40"/>
      <c r="AK50" s="40" t="s">
        <v>955</v>
      </c>
      <c r="AL50" s="40" t="s">
        <v>955</v>
      </c>
      <c r="AM50" s="40" t="s">
        <v>954</v>
      </c>
      <c r="AN50" s="40" t="s">
        <v>955</v>
      </c>
      <c r="AO50" s="40" t="s">
        <v>955</v>
      </c>
      <c r="AP50" s="40" t="s">
        <v>954</v>
      </c>
      <c r="AQ50" s="40"/>
      <c r="AR50" s="40" t="s">
        <v>955</v>
      </c>
      <c r="AS50" s="40" t="s">
        <v>954</v>
      </c>
      <c r="AT50" s="40"/>
      <c r="AU50" s="40" t="s">
        <v>954</v>
      </c>
      <c r="AV50" s="40" t="s">
        <v>954</v>
      </c>
      <c r="AW50" s="40" t="s">
        <v>954</v>
      </c>
      <c r="AX50" s="46">
        <v>0.65100000000000002</v>
      </c>
      <c r="AY50" s="40" t="s">
        <v>957</v>
      </c>
      <c r="AZ50" s="46">
        <v>0.3611111111111111</v>
      </c>
    </row>
    <row r="51" spans="1:52" x14ac:dyDescent="0.35">
      <c r="A51" s="14">
        <v>13</v>
      </c>
      <c r="B51" s="14" t="s">
        <v>438</v>
      </c>
      <c r="C51" s="14" t="s">
        <v>439</v>
      </c>
      <c r="D51" s="14">
        <v>2021</v>
      </c>
      <c r="E51" s="40"/>
      <c r="F51" s="45"/>
      <c r="G51" s="40" t="s">
        <v>954</v>
      </c>
      <c r="H51" s="40" t="s">
        <v>955</v>
      </c>
      <c r="I51" s="40" t="s">
        <v>955</v>
      </c>
      <c r="J51" s="45"/>
      <c r="K51" s="40" t="s">
        <v>954</v>
      </c>
      <c r="L51" s="40" t="s">
        <v>954</v>
      </c>
      <c r="M51" s="40" t="s">
        <v>955</v>
      </c>
      <c r="N51" s="40" t="s">
        <v>954</v>
      </c>
      <c r="O51" s="40"/>
      <c r="P51" s="40" t="s">
        <v>955</v>
      </c>
      <c r="Q51" s="40" t="s">
        <v>954</v>
      </c>
      <c r="R51" s="40" t="s">
        <v>955</v>
      </c>
      <c r="S51" s="40" t="s">
        <v>956</v>
      </c>
      <c r="T51" s="40" t="s">
        <v>954</v>
      </c>
      <c r="U51" s="40"/>
      <c r="V51" s="40" t="s">
        <v>955</v>
      </c>
      <c r="W51" s="40" t="s">
        <v>955</v>
      </c>
      <c r="X51" s="40" t="s">
        <v>955</v>
      </c>
      <c r="Y51" s="40" t="s">
        <v>955</v>
      </c>
      <c r="Z51" s="40"/>
      <c r="AA51" s="40" t="s">
        <v>955</v>
      </c>
      <c r="AB51" s="40" t="s">
        <v>954</v>
      </c>
      <c r="AC51" s="40" t="s">
        <v>955</v>
      </c>
      <c r="AD51" s="40" t="s">
        <v>955</v>
      </c>
      <c r="AE51" s="40" t="s">
        <v>955</v>
      </c>
      <c r="AF51" s="40" t="s">
        <v>956</v>
      </c>
      <c r="AG51" s="40"/>
      <c r="AH51" s="40" t="s">
        <v>955</v>
      </c>
      <c r="AI51" s="40" t="s">
        <v>955</v>
      </c>
      <c r="AJ51" s="40"/>
      <c r="AK51" s="40" t="s">
        <v>955</v>
      </c>
      <c r="AL51" s="40" t="s">
        <v>955</v>
      </c>
      <c r="AM51" s="40" t="s">
        <v>955</v>
      </c>
      <c r="AN51" s="40" t="s">
        <v>955</v>
      </c>
      <c r="AO51" s="40" t="s">
        <v>955</v>
      </c>
      <c r="AP51" s="40" t="s">
        <v>954</v>
      </c>
      <c r="AQ51" s="40"/>
      <c r="AR51" s="40" t="s">
        <v>955</v>
      </c>
      <c r="AS51" s="40" t="s">
        <v>954</v>
      </c>
      <c r="AT51" s="40"/>
      <c r="AU51" s="40" t="s">
        <v>954</v>
      </c>
      <c r="AV51" s="40" t="s">
        <v>954</v>
      </c>
      <c r="AW51" s="40" t="s">
        <v>955</v>
      </c>
      <c r="AX51" s="46">
        <v>0.73099999999999998</v>
      </c>
      <c r="AY51" s="40" t="s">
        <v>957</v>
      </c>
      <c r="AZ51" s="46">
        <v>0.47222222222222221</v>
      </c>
    </row>
    <row r="52" spans="1:52" x14ac:dyDescent="0.35">
      <c r="A52" s="14">
        <v>14</v>
      </c>
      <c r="B52" s="14" t="s">
        <v>484</v>
      </c>
      <c r="C52" s="14" t="s">
        <v>485</v>
      </c>
      <c r="D52" s="14">
        <v>2022</v>
      </c>
      <c r="E52" s="40"/>
      <c r="F52" s="45"/>
      <c r="G52" s="40" t="s">
        <v>954</v>
      </c>
      <c r="H52" s="40" t="s">
        <v>955</v>
      </c>
      <c r="I52" s="40" t="s">
        <v>955</v>
      </c>
      <c r="J52" s="45"/>
      <c r="K52" s="40" t="s">
        <v>954</v>
      </c>
      <c r="L52" s="40" t="s">
        <v>955</v>
      </c>
      <c r="M52" s="40" t="s">
        <v>955</v>
      </c>
      <c r="N52" s="40" t="s">
        <v>955</v>
      </c>
      <c r="O52" s="40"/>
      <c r="P52" s="40" t="s">
        <v>955</v>
      </c>
      <c r="Q52" s="40" t="s">
        <v>954</v>
      </c>
      <c r="R52" s="40" t="s">
        <v>955</v>
      </c>
      <c r="S52" s="40" t="s">
        <v>956</v>
      </c>
      <c r="T52" s="40" t="s">
        <v>955</v>
      </c>
      <c r="U52" s="40"/>
      <c r="V52" s="40" t="s">
        <v>955</v>
      </c>
      <c r="W52" s="40" t="s">
        <v>954</v>
      </c>
      <c r="X52" s="40" t="s">
        <v>955</v>
      </c>
      <c r="Y52" s="40" t="s">
        <v>955</v>
      </c>
      <c r="Z52" s="40"/>
      <c r="AA52" s="40" t="s">
        <v>955</v>
      </c>
      <c r="AB52" s="40" t="s">
        <v>954</v>
      </c>
      <c r="AC52" s="40" t="s">
        <v>955</v>
      </c>
      <c r="AD52" s="40" t="s">
        <v>955</v>
      </c>
      <c r="AE52" s="40" t="s">
        <v>955</v>
      </c>
      <c r="AF52" s="40" t="s">
        <v>956</v>
      </c>
      <c r="AG52" s="40"/>
      <c r="AH52" s="40" t="s">
        <v>954</v>
      </c>
      <c r="AI52" s="40" t="s">
        <v>954</v>
      </c>
      <c r="AJ52" s="40"/>
      <c r="AK52" s="40" t="s">
        <v>955</v>
      </c>
      <c r="AL52" s="40" t="s">
        <v>955</v>
      </c>
      <c r="AM52" s="40" t="s">
        <v>954</v>
      </c>
      <c r="AN52" s="40" t="s">
        <v>955</v>
      </c>
      <c r="AO52" s="40" t="s">
        <v>955</v>
      </c>
      <c r="AP52" s="40" t="s">
        <v>954</v>
      </c>
      <c r="AQ52" s="40"/>
      <c r="AR52" s="40" t="s">
        <v>954</v>
      </c>
      <c r="AS52" s="40" t="s">
        <v>954</v>
      </c>
      <c r="AT52" s="40"/>
      <c r="AU52" s="40" t="s">
        <v>954</v>
      </c>
      <c r="AV52" s="40" t="s">
        <v>954</v>
      </c>
      <c r="AW52" s="40" t="s">
        <v>954</v>
      </c>
      <c r="AX52" s="46">
        <v>0.57899999999999996</v>
      </c>
      <c r="AY52" s="40" t="s">
        <v>958</v>
      </c>
      <c r="AZ52" s="46">
        <v>0.19444444444444445</v>
      </c>
    </row>
    <row r="53" spans="1:52" x14ac:dyDescent="0.35">
      <c r="A53" s="14" t="s">
        <v>382</v>
      </c>
      <c r="B53" s="14" t="s">
        <v>105</v>
      </c>
      <c r="C53" s="14" t="s">
        <v>106</v>
      </c>
      <c r="D53" s="14">
        <v>2023</v>
      </c>
      <c r="E53" s="40"/>
      <c r="F53" s="45"/>
      <c r="G53" s="40" t="s">
        <v>954</v>
      </c>
      <c r="H53" s="40" t="s">
        <v>955</v>
      </c>
      <c r="I53" s="40" t="s">
        <v>955</v>
      </c>
      <c r="J53" s="45"/>
      <c r="K53" s="40" t="s">
        <v>954</v>
      </c>
      <c r="L53" s="40" t="s">
        <v>954</v>
      </c>
      <c r="M53" s="40" t="s">
        <v>955</v>
      </c>
      <c r="N53" s="40" t="s">
        <v>955</v>
      </c>
      <c r="O53" s="40"/>
      <c r="P53" s="40" t="s">
        <v>955</v>
      </c>
      <c r="Q53" s="40" t="s">
        <v>954</v>
      </c>
      <c r="R53" s="40" t="s">
        <v>954</v>
      </c>
      <c r="S53" s="40" t="s">
        <v>956</v>
      </c>
      <c r="T53" s="40" t="s">
        <v>955</v>
      </c>
      <c r="U53" s="40"/>
      <c r="V53" s="40" t="s">
        <v>955</v>
      </c>
      <c r="W53" s="40" t="s">
        <v>959</v>
      </c>
      <c r="X53" s="40" t="s">
        <v>955</v>
      </c>
      <c r="Y53" s="40" t="s">
        <v>955</v>
      </c>
      <c r="Z53" s="40"/>
      <c r="AA53" s="40" t="s">
        <v>955</v>
      </c>
      <c r="AB53" s="40" t="s">
        <v>954</v>
      </c>
      <c r="AC53" s="40" t="s">
        <v>954</v>
      </c>
      <c r="AD53" s="40" t="s">
        <v>955</v>
      </c>
      <c r="AE53" s="40" t="s">
        <v>954</v>
      </c>
      <c r="AF53" s="40" t="s">
        <v>956</v>
      </c>
      <c r="AG53" s="40"/>
      <c r="AH53" s="40" t="s">
        <v>955</v>
      </c>
      <c r="AI53" s="40" t="s">
        <v>955</v>
      </c>
      <c r="AJ53" s="40"/>
      <c r="AK53" s="40" t="s">
        <v>955</v>
      </c>
      <c r="AL53" s="40" t="s">
        <v>955</v>
      </c>
      <c r="AM53" s="40" t="s">
        <v>955</v>
      </c>
      <c r="AN53" s="40" t="s">
        <v>954</v>
      </c>
      <c r="AO53" s="40" t="s">
        <v>954</v>
      </c>
      <c r="AP53" s="40" t="s">
        <v>954</v>
      </c>
      <c r="AQ53" s="40"/>
      <c r="AR53" s="40" t="s">
        <v>955</v>
      </c>
      <c r="AS53" s="40" t="s">
        <v>954</v>
      </c>
      <c r="AT53" s="40"/>
      <c r="AU53" s="40" t="s">
        <v>954</v>
      </c>
      <c r="AV53" s="40" t="s">
        <v>954</v>
      </c>
      <c r="AW53" s="40" t="s">
        <v>954</v>
      </c>
      <c r="AX53" s="46">
        <v>0.56999999999999995</v>
      </c>
      <c r="AY53" s="40" t="s">
        <v>958</v>
      </c>
      <c r="AZ53" s="46">
        <v>0.44444444444444442</v>
      </c>
    </row>
    <row r="54" spans="1:52" x14ac:dyDescent="0.35">
      <c r="A54" s="14" t="s">
        <v>383</v>
      </c>
      <c r="B54" s="14" t="s">
        <v>130</v>
      </c>
      <c r="C54" s="14" t="s">
        <v>97</v>
      </c>
      <c r="D54" s="14">
        <v>2022</v>
      </c>
      <c r="E54" s="40"/>
      <c r="F54" s="45"/>
      <c r="G54" s="40" t="s">
        <v>955</v>
      </c>
      <c r="H54" s="40" t="s">
        <v>955</v>
      </c>
      <c r="I54" s="40" t="s">
        <v>955</v>
      </c>
      <c r="J54" s="40"/>
      <c r="K54" s="40" t="s">
        <v>955</v>
      </c>
      <c r="L54" s="40" t="s">
        <v>954</v>
      </c>
      <c r="M54" s="40" t="s">
        <v>955</v>
      </c>
      <c r="N54" s="40" t="s">
        <v>955</v>
      </c>
      <c r="O54" s="40"/>
      <c r="P54" s="40" t="s">
        <v>955</v>
      </c>
      <c r="Q54" s="40" t="s">
        <v>954</v>
      </c>
      <c r="R54" s="40" t="s">
        <v>955</v>
      </c>
      <c r="S54" s="40" t="s">
        <v>956</v>
      </c>
      <c r="T54" s="40" t="s">
        <v>955</v>
      </c>
      <c r="U54" s="40"/>
      <c r="V54" s="40" t="s">
        <v>955</v>
      </c>
      <c r="W54" s="40" t="s">
        <v>955</v>
      </c>
      <c r="X54" s="40" t="s">
        <v>954</v>
      </c>
      <c r="Y54" s="40" t="s">
        <v>955</v>
      </c>
      <c r="Z54" s="40"/>
      <c r="AA54" s="40" t="s">
        <v>955</v>
      </c>
      <c r="AB54" s="40" t="s">
        <v>955</v>
      </c>
      <c r="AC54" s="40" t="s">
        <v>954</v>
      </c>
      <c r="AD54" s="40" t="s">
        <v>955</v>
      </c>
      <c r="AE54" s="40" t="s">
        <v>954</v>
      </c>
      <c r="AF54" s="40" t="s">
        <v>954</v>
      </c>
      <c r="AG54" s="40"/>
      <c r="AH54" s="40" t="s">
        <v>955</v>
      </c>
      <c r="AI54" s="40" t="s">
        <v>954</v>
      </c>
      <c r="AJ54" s="40"/>
      <c r="AK54" s="40" t="s">
        <v>955</v>
      </c>
      <c r="AL54" s="40" t="s">
        <v>955</v>
      </c>
      <c r="AM54" s="40" t="s">
        <v>955</v>
      </c>
      <c r="AN54" s="40" t="s">
        <v>955</v>
      </c>
      <c r="AO54" s="40" t="s">
        <v>955</v>
      </c>
      <c r="AP54" s="40" t="s">
        <v>954</v>
      </c>
      <c r="AQ54" s="40"/>
      <c r="AR54" s="40" t="s">
        <v>955</v>
      </c>
      <c r="AS54" s="40" t="s">
        <v>955</v>
      </c>
      <c r="AT54" s="40"/>
      <c r="AU54" s="40" t="s">
        <v>954</v>
      </c>
      <c r="AV54" s="40" t="s">
        <v>954</v>
      </c>
      <c r="AW54" s="40" t="s">
        <v>954</v>
      </c>
      <c r="AX54" s="46">
        <v>0.79500000000000004</v>
      </c>
      <c r="AY54" s="40" t="s">
        <v>957</v>
      </c>
      <c r="AZ54" s="46">
        <v>0.5</v>
      </c>
    </row>
    <row r="55" spans="1:52" x14ac:dyDescent="0.35">
      <c r="A55" s="14" t="s">
        <v>384</v>
      </c>
      <c r="B55" s="14" t="s">
        <v>141</v>
      </c>
      <c r="C55" s="14" t="s">
        <v>142</v>
      </c>
      <c r="D55" s="14">
        <v>2021</v>
      </c>
      <c r="E55" s="40"/>
      <c r="F55" s="45"/>
      <c r="G55" s="40" t="s">
        <v>954</v>
      </c>
      <c r="H55" s="40" t="s">
        <v>955</v>
      </c>
      <c r="I55" s="40" t="s">
        <v>955</v>
      </c>
      <c r="J55" s="40"/>
      <c r="K55" s="40" t="s">
        <v>955</v>
      </c>
      <c r="L55" s="40" t="s">
        <v>954</v>
      </c>
      <c r="M55" s="40" t="s">
        <v>955</v>
      </c>
      <c r="N55" s="40" t="s">
        <v>955</v>
      </c>
      <c r="O55" s="40"/>
      <c r="P55" s="40" t="s">
        <v>955</v>
      </c>
      <c r="Q55" s="40" t="s">
        <v>954</v>
      </c>
      <c r="R55" s="40" t="s">
        <v>955</v>
      </c>
      <c r="S55" s="40" t="s">
        <v>956</v>
      </c>
      <c r="T55" s="40" t="s">
        <v>954</v>
      </c>
      <c r="U55" s="40"/>
      <c r="V55" s="40" t="s">
        <v>955</v>
      </c>
      <c r="W55" s="40" t="s">
        <v>955</v>
      </c>
      <c r="X55" s="40" t="s">
        <v>955</v>
      </c>
      <c r="Y55" s="40" t="s">
        <v>954</v>
      </c>
      <c r="Z55" s="40"/>
      <c r="AA55" s="40" t="s">
        <v>955</v>
      </c>
      <c r="AB55" s="40" t="s">
        <v>954</v>
      </c>
      <c r="AC55" s="40" t="s">
        <v>955</v>
      </c>
      <c r="AD55" s="40" t="s">
        <v>955</v>
      </c>
      <c r="AE55" s="40" t="s">
        <v>955</v>
      </c>
      <c r="AF55" s="40" t="s">
        <v>956</v>
      </c>
      <c r="AG55" s="40"/>
      <c r="AH55" s="40" t="s">
        <v>955</v>
      </c>
      <c r="AI55" s="40" t="s">
        <v>955</v>
      </c>
      <c r="AJ55" s="40"/>
      <c r="AK55" s="40" t="s">
        <v>955</v>
      </c>
      <c r="AL55" s="40" t="s">
        <v>955</v>
      </c>
      <c r="AM55" s="40" t="s">
        <v>955</v>
      </c>
      <c r="AN55" s="40" t="s">
        <v>955</v>
      </c>
      <c r="AO55" s="40" t="s">
        <v>955</v>
      </c>
      <c r="AP55" s="40" t="s">
        <v>954</v>
      </c>
      <c r="AQ55" s="40"/>
      <c r="AR55" s="40" t="s">
        <v>954</v>
      </c>
      <c r="AS55" s="40" t="s">
        <v>955</v>
      </c>
      <c r="AT55" s="40"/>
      <c r="AU55" s="40" t="s">
        <v>954</v>
      </c>
      <c r="AV55" s="40" t="s">
        <v>954</v>
      </c>
      <c r="AW55" s="40" t="s">
        <v>954</v>
      </c>
      <c r="AX55" s="46">
        <v>0.79500000000000004</v>
      </c>
      <c r="AY55" s="40" t="s">
        <v>957</v>
      </c>
      <c r="AZ55" s="46">
        <v>0.55555555555555558</v>
      </c>
    </row>
    <row r="56" spans="1:52" x14ac:dyDescent="0.35">
      <c r="A56" s="14" t="s">
        <v>385</v>
      </c>
      <c r="B56" s="14" t="s">
        <v>149</v>
      </c>
      <c r="C56" s="14" t="s">
        <v>9</v>
      </c>
      <c r="D56" s="14">
        <v>2022</v>
      </c>
      <c r="E56" s="40"/>
      <c r="F56" s="45"/>
      <c r="G56" s="40" t="s">
        <v>954</v>
      </c>
      <c r="H56" s="40" t="s">
        <v>955</v>
      </c>
      <c r="I56" s="40" t="s">
        <v>955</v>
      </c>
      <c r="J56" s="40"/>
      <c r="K56" s="40" t="s">
        <v>954</v>
      </c>
      <c r="L56" s="40" t="s">
        <v>954</v>
      </c>
      <c r="M56" s="40" t="s">
        <v>954</v>
      </c>
      <c r="N56" s="40" t="s">
        <v>955</v>
      </c>
      <c r="O56" s="40"/>
      <c r="P56" s="40" t="s">
        <v>955</v>
      </c>
      <c r="Q56" s="40" t="s">
        <v>954</v>
      </c>
      <c r="R56" s="40" t="s">
        <v>954</v>
      </c>
      <c r="S56" s="40" t="s">
        <v>956</v>
      </c>
      <c r="T56" s="40" t="s">
        <v>954</v>
      </c>
      <c r="U56" s="40"/>
      <c r="V56" s="40" t="s">
        <v>955</v>
      </c>
      <c r="W56" s="40" t="s">
        <v>954</v>
      </c>
      <c r="X56" s="40" t="s">
        <v>955</v>
      </c>
      <c r="Y56" s="40" t="s">
        <v>954</v>
      </c>
      <c r="Z56" s="40"/>
      <c r="AA56" s="40" t="s">
        <v>955</v>
      </c>
      <c r="AB56" s="40" t="s">
        <v>954</v>
      </c>
      <c r="AC56" s="40" t="s">
        <v>954</v>
      </c>
      <c r="AD56" s="40" t="s">
        <v>955</v>
      </c>
      <c r="AE56" s="40" t="s">
        <v>955</v>
      </c>
      <c r="AF56" s="40" t="s">
        <v>956</v>
      </c>
      <c r="AG56" s="40"/>
      <c r="AH56" s="40" t="s">
        <v>954</v>
      </c>
      <c r="AI56" s="40" t="s">
        <v>954</v>
      </c>
      <c r="AJ56" s="40"/>
      <c r="AK56" s="40" t="s">
        <v>955</v>
      </c>
      <c r="AL56" s="40" t="s">
        <v>955</v>
      </c>
      <c r="AM56" s="40" t="s">
        <v>955</v>
      </c>
      <c r="AN56" s="40" t="s">
        <v>954</v>
      </c>
      <c r="AO56" s="40" t="s">
        <v>955</v>
      </c>
      <c r="AP56" s="40" t="s">
        <v>954</v>
      </c>
      <c r="AQ56" s="40"/>
      <c r="AR56" s="40" t="s">
        <v>954</v>
      </c>
      <c r="AS56" s="40" t="s">
        <v>954</v>
      </c>
      <c r="AT56" s="40"/>
      <c r="AU56" s="40" t="s">
        <v>954</v>
      </c>
      <c r="AV56" s="40" t="s">
        <v>954</v>
      </c>
      <c r="AW56" s="40" t="s">
        <v>954</v>
      </c>
      <c r="AX56" s="46">
        <v>0.39800000000000002</v>
      </c>
      <c r="AY56" s="40" t="s">
        <v>1000</v>
      </c>
      <c r="AZ56" s="46">
        <v>0.19444444444444445</v>
      </c>
    </row>
    <row r="57" spans="1:52" x14ac:dyDescent="0.35">
      <c r="A57" s="14" t="s">
        <v>386</v>
      </c>
      <c r="B57" s="14" t="s">
        <v>159</v>
      </c>
      <c r="C57" s="14" t="s">
        <v>160</v>
      </c>
      <c r="D57" s="14">
        <v>2022</v>
      </c>
      <c r="E57" s="40"/>
      <c r="F57" s="45"/>
      <c r="G57" s="40" t="s">
        <v>954</v>
      </c>
      <c r="H57" s="40" t="s">
        <v>955</v>
      </c>
      <c r="I57" s="40" t="s">
        <v>955</v>
      </c>
      <c r="J57" s="40"/>
      <c r="K57" s="40" t="s">
        <v>954</v>
      </c>
      <c r="L57" s="40" t="s">
        <v>954</v>
      </c>
      <c r="M57" s="40" t="s">
        <v>955</v>
      </c>
      <c r="N57" s="40" t="s">
        <v>955</v>
      </c>
      <c r="O57" s="40"/>
      <c r="P57" s="40" t="s">
        <v>955</v>
      </c>
      <c r="Q57" s="40" t="s">
        <v>954</v>
      </c>
      <c r="R57" s="40" t="s">
        <v>955</v>
      </c>
      <c r="S57" s="40" t="s">
        <v>956</v>
      </c>
      <c r="T57" s="40" t="s">
        <v>954</v>
      </c>
      <c r="U57" s="40"/>
      <c r="V57" s="40" t="s">
        <v>955</v>
      </c>
      <c r="W57" s="40" t="s">
        <v>955</v>
      </c>
      <c r="X57" s="40" t="s">
        <v>955</v>
      </c>
      <c r="Y57" s="40" t="s">
        <v>955</v>
      </c>
      <c r="Z57" s="40"/>
      <c r="AA57" s="40" t="s">
        <v>955</v>
      </c>
      <c r="AB57" s="40" t="s">
        <v>954</v>
      </c>
      <c r="AC57" s="40" t="s">
        <v>955</v>
      </c>
      <c r="AD57" s="40" t="s">
        <v>955</v>
      </c>
      <c r="AE57" s="40" t="s">
        <v>954</v>
      </c>
      <c r="AF57" s="40" t="s">
        <v>956</v>
      </c>
      <c r="AG57" s="40"/>
      <c r="AH57" s="40" t="s">
        <v>955</v>
      </c>
      <c r="AI57" s="40" t="s">
        <v>955</v>
      </c>
      <c r="AJ57" s="40"/>
      <c r="AK57" s="40" t="s">
        <v>955</v>
      </c>
      <c r="AL57" s="40" t="s">
        <v>955</v>
      </c>
      <c r="AM57" s="40" t="s">
        <v>955</v>
      </c>
      <c r="AN57" s="40" t="s">
        <v>954</v>
      </c>
      <c r="AO57" s="40" t="s">
        <v>955</v>
      </c>
      <c r="AP57" s="40" t="s">
        <v>954</v>
      </c>
      <c r="AQ57" s="40"/>
      <c r="AR57" s="40" t="s">
        <v>955</v>
      </c>
      <c r="AS57" s="40" t="s">
        <v>954</v>
      </c>
      <c r="AT57" s="40"/>
      <c r="AU57" s="40" t="s">
        <v>954</v>
      </c>
      <c r="AV57" s="40" t="s">
        <v>954</v>
      </c>
      <c r="AW57" s="40" t="s">
        <v>954</v>
      </c>
      <c r="AX57" s="46">
        <v>0.71</v>
      </c>
      <c r="AY57" s="40" t="s">
        <v>957</v>
      </c>
      <c r="AZ57" s="46">
        <v>0.3888888888888889</v>
      </c>
    </row>
    <row r="58" spans="1:52" x14ac:dyDescent="0.35">
      <c r="A58" s="14" t="s">
        <v>387</v>
      </c>
      <c r="B58" s="14" t="s">
        <v>164</v>
      </c>
      <c r="C58" s="14" t="s">
        <v>165</v>
      </c>
      <c r="D58" s="14">
        <v>2021</v>
      </c>
      <c r="E58" s="40"/>
      <c r="F58" s="45"/>
      <c r="G58" s="40" t="s">
        <v>954</v>
      </c>
      <c r="H58" s="40" t="s">
        <v>955</v>
      </c>
      <c r="I58" s="40" t="s">
        <v>955</v>
      </c>
      <c r="J58" s="40"/>
      <c r="K58" s="40" t="s">
        <v>954</v>
      </c>
      <c r="L58" s="40" t="s">
        <v>954</v>
      </c>
      <c r="M58" s="40" t="s">
        <v>955</v>
      </c>
      <c r="N58" s="40" t="s">
        <v>955</v>
      </c>
      <c r="O58" s="40"/>
      <c r="P58" s="40" t="s">
        <v>955</v>
      </c>
      <c r="Q58" s="40" t="s">
        <v>954</v>
      </c>
      <c r="R58" s="40" t="s">
        <v>955</v>
      </c>
      <c r="S58" s="40" t="s">
        <v>956</v>
      </c>
      <c r="T58" s="40" t="s">
        <v>954</v>
      </c>
      <c r="U58" s="40"/>
      <c r="V58" s="40" t="s">
        <v>955</v>
      </c>
      <c r="W58" s="40" t="s">
        <v>954</v>
      </c>
      <c r="X58" s="40" t="s">
        <v>954</v>
      </c>
      <c r="Y58" s="40" t="s">
        <v>955</v>
      </c>
      <c r="Z58" s="40"/>
      <c r="AA58" s="40" t="s">
        <v>955</v>
      </c>
      <c r="AB58" s="40" t="s">
        <v>954</v>
      </c>
      <c r="AC58" s="40" t="s">
        <v>954</v>
      </c>
      <c r="AD58" s="40" t="s">
        <v>955</v>
      </c>
      <c r="AE58" s="40" t="s">
        <v>955</v>
      </c>
      <c r="AF58" s="40" t="s">
        <v>956</v>
      </c>
      <c r="AG58" s="40"/>
      <c r="AH58" s="40" t="s">
        <v>954</v>
      </c>
      <c r="AI58" s="40" t="s">
        <v>954</v>
      </c>
      <c r="AJ58" s="40"/>
      <c r="AK58" s="40" t="s">
        <v>955</v>
      </c>
      <c r="AL58" s="40" t="s">
        <v>955</v>
      </c>
      <c r="AM58" s="40" t="s">
        <v>954</v>
      </c>
      <c r="AN58" s="40" t="s">
        <v>955</v>
      </c>
      <c r="AO58" s="40" t="s">
        <v>955</v>
      </c>
      <c r="AP58" s="40" t="s">
        <v>954</v>
      </c>
      <c r="AQ58" s="40"/>
      <c r="AR58" s="40" t="s">
        <v>954</v>
      </c>
      <c r="AS58" s="40" t="s">
        <v>954</v>
      </c>
      <c r="AT58" s="40"/>
      <c r="AU58" s="40" t="s">
        <v>954</v>
      </c>
      <c r="AV58" s="40" t="s">
        <v>954</v>
      </c>
      <c r="AW58" s="40" t="s">
        <v>954</v>
      </c>
      <c r="AX58" s="46">
        <v>0.48399999999999999</v>
      </c>
      <c r="AY58" s="40" t="s">
        <v>958</v>
      </c>
      <c r="AZ58" s="46">
        <v>0.19444444444444445</v>
      </c>
    </row>
    <row r="59" spans="1:52" x14ac:dyDescent="0.35">
      <c r="A59" s="14" t="s">
        <v>388</v>
      </c>
      <c r="B59" s="29" t="s">
        <v>199</v>
      </c>
      <c r="C59" s="14" t="s">
        <v>200</v>
      </c>
      <c r="D59" s="14">
        <v>2020</v>
      </c>
      <c r="E59" s="40"/>
      <c r="F59" s="45"/>
      <c r="G59" s="40" t="s">
        <v>954</v>
      </c>
      <c r="H59" s="40" t="s">
        <v>955</v>
      </c>
      <c r="I59" s="40" t="s">
        <v>955</v>
      </c>
      <c r="J59" s="40"/>
      <c r="K59" s="40" t="s">
        <v>954</v>
      </c>
      <c r="L59" s="40" t="s">
        <v>954</v>
      </c>
      <c r="M59" s="40" t="s">
        <v>955</v>
      </c>
      <c r="N59" s="40" t="s">
        <v>955</v>
      </c>
      <c r="O59" s="40"/>
      <c r="P59" s="40" t="s">
        <v>955</v>
      </c>
      <c r="Q59" s="40" t="s">
        <v>954</v>
      </c>
      <c r="R59" s="40" t="s">
        <v>955</v>
      </c>
      <c r="S59" s="40" t="s">
        <v>956</v>
      </c>
      <c r="T59" s="40" t="s">
        <v>954</v>
      </c>
      <c r="U59" s="40"/>
      <c r="V59" s="40" t="s">
        <v>955</v>
      </c>
      <c r="W59" s="40" t="s">
        <v>955</v>
      </c>
      <c r="X59" s="40" t="s">
        <v>955</v>
      </c>
      <c r="Y59" s="40" t="s">
        <v>955</v>
      </c>
      <c r="Z59" s="40"/>
      <c r="AA59" s="40" t="s">
        <v>955</v>
      </c>
      <c r="AB59" s="40" t="s">
        <v>954</v>
      </c>
      <c r="AC59" s="40" t="s">
        <v>954</v>
      </c>
      <c r="AD59" s="40" t="s">
        <v>955</v>
      </c>
      <c r="AE59" s="40" t="s">
        <v>954</v>
      </c>
      <c r="AF59" s="40" t="s">
        <v>956</v>
      </c>
      <c r="AG59" s="40"/>
      <c r="AH59" s="40" t="s">
        <v>955</v>
      </c>
      <c r="AI59" s="40" t="s">
        <v>954</v>
      </c>
      <c r="AJ59" s="40"/>
      <c r="AK59" s="40" t="s">
        <v>955</v>
      </c>
      <c r="AL59" s="40" t="s">
        <v>955</v>
      </c>
      <c r="AM59" s="40" t="s">
        <v>955</v>
      </c>
      <c r="AN59" s="40" t="s">
        <v>955</v>
      </c>
      <c r="AO59" s="40" t="s">
        <v>955</v>
      </c>
      <c r="AP59" s="40" t="s">
        <v>954</v>
      </c>
      <c r="AQ59" s="40"/>
      <c r="AR59" s="40" t="s">
        <v>955</v>
      </c>
      <c r="AS59" s="40" t="s">
        <v>954</v>
      </c>
      <c r="AT59" s="40"/>
      <c r="AU59" s="40" t="s">
        <v>954</v>
      </c>
      <c r="AV59" s="40" t="s">
        <v>954</v>
      </c>
      <c r="AW59" s="40" t="s">
        <v>954</v>
      </c>
      <c r="AX59" s="46">
        <v>0.67</v>
      </c>
      <c r="AY59" s="40" t="s">
        <v>957</v>
      </c>
      <c r="AZ59" s="46">
        <v>0.44444444444444442</v>
      </c>
    </row>
    <row r="60" spans="1:52" x14ac:dyDescent="0.35">
      <c r="A60" s="14" t="s">
        <v>389</v>
      </c>
      <c r="B60" s="14" t="s">
        <v>214</v>
      </c>
      <c r="C60" s="14" t="s">
        <v>215</v>
      </c>
      <c r="D60" s="14">
        <v>2021</v>
      </c>
      <c r="E60" s="40"/>
      <c r="F60" s="45"/>
      <c r="G60" s="40" t="s">
        <v>954</v>
      </c>
      <c r="H60" s="40" t="s">
        <v>954</v>
      </c>
      <c r="I60" s="40" t="s">
        <v>954</v>
      </c>
      <c r="J60" s="40"/>
      <c r="K60" s="40" t="s">
        <v>955</v>
      </c>
      <c r="L60" s="40" t="s">
        <v>954</v>
      </c>
      <c r="M60" s="40" t="s">
        <v>955</v>
      </c>
      <c r="N60" s="40" t="s">
        <v>955</v>
      </c>
      <c r="O60" s="40"/>
      <c r="P60" s="40" t="s">
        <v>955</v>
      </c>
      <c r="Q60" s="40" t="s">
        <v>954</v>
      </c>
      <c r="R60" s="40" t="s">
        <v>955</v>
      </c>
      <c r="S60" s="40" t="s">
        <v>956</v>
      </c>
      <c r="T60" s="40" t="s">
        <v>954</v>
      </c>
      <c r="U60" s="40"/>
      <c r="V60" s="40" t="s">
        <v>955</v>
      </c>
      <c r="W60" s="40" t="s">
        <v>955</v>
      </c>
      <c r="X60" s="40" t="s">
        <v>955</v>
      </c>
      <c r="Y60" s="40" t="s">
        <v>955</v>
      </c>
      <c r="Z60" s="40"/>
      <c r="AA60" s="40" t="s">
        <v>955</v>
      </c>
      <c r="AB60" s="40" t="s">
        <v>954</v>
      </c>
      <c r="AC60" s="40" t="s">
        <v>955</v>
      </c>
      <c r="AD60" s="40" t="s">
        <v>955</v>
      </c>
      <c r="AE60" s="40" t="s">
        <v>954</v>
      </c>
      <c r="AF60" s="40" t="s">
        <v>956</v>
      </c>
      <c r="AG60" s="40"/>
      <c r="AH60" s="40" t="s">
        <v>955</v>
      </c>
      <c r="AI60" s="40" t="s">
        <v>955</v>
      </c>
      <c r="AJ60" s="40"/>
      <c r="AK60" s="40" t="s">
        <v>955</v>
      </c>
      <c r="AL60" s="40" t="s">
        <v>955</v>
      </c>
      <c r="AM60" s="40" t="s">
        <v>955</v>
      </c>
      <c r="AN60" s="40" t="s">
        <v>955</v>
      </c>
      <c r="AO60" s="40" t="s">
        <v>955</v>
      </c>
      <c r="AP60" s="40" t="s">
        <v>954</v>
      </c>
      <c r="AQ60" s="40"/>
      <c r="AR60" s="40" t="s">
        <v>954</v>
      </c>
      <c r="AS60" s="40" t="s">
        <v>955</v>
      </c>
      <c r="AT60" s="40"/>
      <c r="AU60" s="40" t="s">
        <v>954</v>
      </c>
      <c r="AV60" s="40" t="s">
        <v>954</v>
      </c>
      <c r="AW60" s="40" t="s">
        <v>954</v>
      </c>
      <c r="AX60" s="46">
        <v>0.63400000000000001</v>
      </c>
      <c r="AY60" s="40" t="s">
        <v>957</v>
      </c>
      <c r="AZ60" s="46">
        <v>0.44444444444444442</v>
      </c>
    </row>
    <row r="61" spans="1:52" x14ac:dyDescent="0.35">
      <c r="A61" s="14" t="s">
        <v>390</v>
      </c>
      <c r="B61" s="14" t="s">
        <v>234</v>
      </c>
      <c r="C61" s="14" t="s">
        <v>235</v>
      </c>
      <c r="D61" s="14">
        <v>2016</v>
      </c>
      <c r="E61" s="40"/>
      <c r="F61" s="45"/>
      <c r="G61" s="40" t="s">
        <v>954</v>
      </c>
      <c r="H61" s="40" t="s">
        <v>955</v>
      </c>
      <c r="I61" s="40" t="s">
        <v>954</v>
      </c>
      <c r="J61" s="40"/>
      <c r="K61" s="40" t="s">
        <v>954</v>
      </c>
      <c r="L61" s="40" t="s">
        <v>954</v>
      </c>
      <c r="M61" s="40" t="s">
        <v>955</v>
      </c>
      <c r="N61" s="40" t="s">
        <v>955</v>
      </c>
      <c r="O61" s="40"/>
      <c r="P61" s="40" t="s">
        <v>955</v>
      </c>
      <c r="Q61" s="40" t="s">
        <v>954</v>
      </c>
      <c r="R61" s="40" t="s">
        <v>955</v>
      </c>
      <c r="S61" s="40" t="s">
        <v>956</v>
      </c>
      <c r="T61" s="40" t="s">
        <v>954</v>
      </c>
      <c r="U61" s="40"/>
      <c r="V61" s="40" t="s">
        <v>955</v>
      </c>
      <c r="W61" s="40" t="s">
        <v>955</v>
      </c>
      <c r="X61" s="40" t="s">
        <v>954</v>
      </c>
      <c r="Y61" s="40" t="s">
        <v>955</v>
      </c>
      <c r="Z61" s="40"/>
      <c r="AA61" s="40" t="s">
        <v>954</v>
      </c>
      <c r="AB61" s="40" t="s">
        <v>954</v>
      </c>
      <c r="AC61" s="40" t="s">
        <v>956</v>
      </c>
      <c r="AD61" s="40" t="s">
        <v>956</v>
      </c>
      <c r="AE61" s="40" t="s">
        <v>956</v>
      </c>
      <c r="AF61" s="40" t="s">
        <v>956</v>
      </c>
      <c r="AG61" s="40"/>
      <c r="AH61" s="40" t="s">
        <v>954</v>
      </c>
      <c r="AI61" s="40" t="s">
        <v>954</v>
      </c>
      <c r="AJ61" s="40"/>
      <c r="AK61" s="40" t="s">
        <v>954</v>
      </c>
      <c r="AL61" s="40" t="s">
        <v>954</v>
      </c>
      <c r="AM61" s="40" t="s">
        <v>954</v>
      </c>
      <c r="AN61" s="40" t="s">
        <v>954</v>
      </c>
      <c r="AO61" s="40" t="s">
        <v>954</v>
      </c>
      <c r="AP61" s="40" t="s">
        <v>954</v>
      </c>
      <c r="AQ61" s="40"/>
      <c r="AR61" s="40" t="s">
        <v>954</v>
      </c>
      <c r="AS61" s="40" t="s">
        <v>954</v>
      </c>
      <c r="AT61" s="40"/>
      <c r="AU61" s="40" t="s">
        <v>954</v>
      </c>
      <c r="AV61" s="40" t="s">
        <v>954</v>
      </c>
      <c r="AW61" s="40" t="s">
        <v>954</v>
      </c>
      <c r="AX61" s="46">
        <v>0.32</v>
      </c>
      <c r="AY61" s="40" t="s">
        <v>1000</v>
      </c>
      <c r="AZ61" s="46">
        <v>-2.7777777777777776E-2</v>
      </c>
    </row>
    <row r="62" spans="1:52" x14ac:dyDescent="0.35">
      <c r="A62" s="14" t="s">
        <v>391</v>
      </c>
      <c r="B62" s="14" t="s">
        <v>269</v>
      </c>
      <c r="C62" s="14" t="s">
        <v>270</v>
      </c>
      <c r="D62" s="14">
        <v>2021</v>
      </c>
      <c r="E62" s="40"/>
      <c r="F62" s="45"/>
      <c r="G62" s="40" t="s">
        <v>954</v>
      </c>
      <c r="H62" s="40" t="s">
        <v>955</v>
      </c>
      <c r="I62" s="40" t="s">
        <v>955</v>
      </c>
      <c r="J62" s="40"/>
      <c r="K62" s="40" t="s">
        <v>954</v>
      </c>
      <c r="L62" s="40" t="s">
        <v>955</v>
      </c>
      <c r="M62" s="40" t="s">
        <v>955</v>
      </c>
      <c r="N62" s="40" t="s">
        <v>955</v>
      </c>
      <c r="O62" s="40"/>
      <c r="P62" s="40" t="s">
        <v>955</v>
      </c>
      <c r="Q62" s="40" t="s">
        <v>954</v>
      </c>
      <c r="R62" s="40" t="s">
        <v>955</v>
      </c>
      <c r="S62" s="40" t="s">
        <v>956</v>
      </c>
      <c r="T62" s="40" t="s">
        <v>955</v>
      </c>
      <c r="U62" s="40"/>
      <c r="V62" s="40" t="s">
        <v>955</v>
      </c>
      <c r="W62" s="40" t="s">
        <v>954</v>
      </c>
      <c r="X62" s="40" t="s">
        <v>955</v>
      </c>
      <c r="Y62" s="40" t="s">
        <v>955</v>
      </c>
      <c r="Z62" s="40"/>
      <c r="AA62" s="40" t="s">
        <v>955</v>
      </c>
      <c r="AB62" s="40" t="s">
        <v>954</v>
      </c>
      <c r="AC62" s="40" t="s">
        <v>954</v>
      </c>
      <c r="AD62" s="40" t="s">
        <v>955</v>
      </c>
      <c r="AE62" s="40" t="s">
        <v>954</v>
      </c>
      <c r="AF62" s="40" t="s">
        <v>956</v>
      </c>
      <c r="AG62" s="40"/>
      <c r="AH62" s="40" t="s">
        <v>954</v>
      </c>
      <c r="AI62" s="40" t="s">
        <v>954</v>
      </c>
      <c r="AJ62" s="40"/>
      <c r="AK62" s="40" t="s">
        <v>955</v>
      </c>
      <c r="AL62" s="40" t="s">
        <v>955</v>
      </c>
      <c r="AM62" s="40" t="s">
        <v>954</v>
      </c>
      <c r="AN62" s="40" t="s">
        <v>955</v>
      </c>
      <c r="AO62" s="40" t="s">
        <v>954</v>
      </c>
      <c r="AP62" s="40" t="s">
        <v>954</v>
      </c>
      <c r="AQ62" s="40"/>
      <c r="AR62" s="40" t="s">
        <v>954</v>
      </c>
      <c r="AS62" s="40" t="s">
        <v>954</v>
      </c>
      <c r="AT62" s="40"/>
      <c r="AU62" s="40" t="s">
        <v>954</v>
      </c>
      <c r="AV62" s="40" t="s">
        <v>954</v>
      </c>
      <c r="AW62" s="40" t="s">
        <v>954</v>
      </c>
      <c r="AX62" s="46">
        <v>0.497</v>
      </c>
      <c r="AY62" s="40" t="s">
        <v>958</v>
      </c>
      <c r="AZ62" s="46">
        <v>0.19444444444444445</v>
      </c>
    </row>
    <row r="63" spans="1:52" x14ac:dyDescent="0.35">
      <c r="A63" s="14" t="s">
        <v>392</v>
      </c>
      <c r="B63" s="14" t="s">
        <v>306</v>
      </c>
      <c r="C63" s="14" t="s">
        <v>307</v>
      </c>
      <c r="D63" s="14">
        <v>2018</v>
      </c>
      <c r="E63" s="40"/>
      <c r="F63" s="45"/>
      <c r="G63" s="40" t="s">
        <v>954</v>
      </c>
      <c r="H63" s="40" t="s">
        <v>955</v>
      </c>
      <c r="I63" s="40" t="s">
        <v>955</v>
      </c>
      <c r="J63" s="40"/>
      <c r="K63" s="40" t="s">
        <v>954</v>
      </c>
      <c r="L63" s="40" t="s">
        <v>954</v>
      </c>
      <c r="M63" s="40" t="s">
        <v>955</v>
      </c>
      <c r="N63" s="40" t="s">
        <v>955</v>
      </c>
      <c r="O63" s="40"/>
      <c r="P63" s="40" t="s">
        <v>955</v>
      </c>
      <c r="Q63" s="40" t="s">
        <v>954</v>
      </c>
      <c r="R63" s="40" t="s">
        <v>955</v>
      </c>
      <c r="S63" s="40" t="s">
        <v>956</v>
      </c>
      <c r="T63" s="40" t="s">
        <v>954</v>
      </c>
      <c r="U63" s="40"/>
      <c r="V63" s="40" t="s">
        <v>955</v>
      </c>
      <c r="W63" s="40" t="s">
        <v>954</v>
      </c>
      <c r="X63" s="40" t="s">
        <v>954</v>
      </c>
      <c r="Y63" s="40" t="s">
        <v>955</v>
      </c>
      <c r="Z63" s="40"/>
      <c r="AA63" s="40" t="s">
        <v>955</v>
      </c>
      <c r="AB63" s="40" t="s">
        <v>954</v>
      </c>
      <c r="AC63" s="40" t="s">
        <v>954</v>
      </c>
      <c r="AD63" s="40" t="s">
        <v>955</v>
      </c>
      <c r="AE63" s="40" t="s">
        <v>954</v>
      </c>
      <c r="AF63" s="40" t="s">
        <v>956</v>
      </c>
      <c r="AG63" s="40"/>
      <c r="AH63" s="40" t="s">
        <v>954</v>
      </c>
      <c r="AI63" s="40" t="s">
        <v>954</v>
      </c>
      <c r="AJ63" s="40"/>
      <c r="AK63" s="40" t="s">
        <v>954</v>
      </c>
      <c r="AL63" s="40" t="s">
        <v>954</v>
      </c>
      <c r="AM63" s="40" t="s">
        <v>954</v>
      </c>
      <c r="AN63" s="40" t="s">
        <v>955</v>
      </c>
      <c r="AO63" s="40" t="s">
        <v>954</v>
      </c>
      <c r="AP63" s="40" t="s">
        <v>954</v>
      </c>
      <c r="AQ63" s="40"/>
      <c r="AR63" s="40" t="s">
        <v>954</v>
      </c>
      <c r="AS63" s="40" t="s">
        <v>954</v>
      </c>
      <c r="AT63" s="40"/>
      <c r="AU63" s="40" t="s">
        <v>954</v>
      </c>
      <c r="AV63" s="40" t="s">
        <v>954</v>
      </c>
      <c r="AW63" s="40" t="s">
        <v>954</v>
      </c>
      <c r="AX63" s="46">
        <v>0.36099999999999999</v>
      </c>
      <c r="AY63" s="40" t="s">
        <v>1000</v>
      </c>
      <c r="AZ63" s="46">
        <v>0.16666666666666666</v>
      </c>
    </row>
    <row r="64" spans="1:52" x14ac:dyDescent="0.35">
      <c r="A64" s="14" t="s">
        <v>393</v>
      </c>
      <c r="B64" s="14" t="s">
        <v>364</v>
      </c>
      <c r="C64" s="14" t="s">
        <v>365</v>
      </c>
      <c r="D64" s="14">
        <v>2021</v>
      </c>
      <c r="E64" s="40"/>
      <c r="F64" s="45"/>
      <c r="G64" s="40" t="s">
        <v>954</v>
      </c>
      <c r="H64" s="40" t="s">
        <v>955</v>
      </c>
      <c r="I64" s="40" t="s">
        <v>955</v>
      </c>
      <c r="J64" s="40"/>
      <c r="K64" s="40" t="s">
        <v>954</v>
      </c>
      <c r="L64" s="40" t="s">
        <v>954</v>
      </c>
      <c r="M64" s="40" t="s">
        <v>955</v>
      </c>
      <c r="N64" s="40" t="s">
        <v>955</v>
      </c>
      <c r="O64" s="40"/>
      <c r="P64" s="40" t="s">
        <v>955</v>
      </c>
      <c r="Q64" s="40" t="s">
        <v>954</v>
      </c>
      <c r="R64" s="40" t="s">
        <v>955</v>
      </c>
      <c r="S64" s="40" t="s">
        <v>956</v>
      </c>
      <c r="T64" s="40" t="s">
        <v>954</v>
      </c>
      <c r="U64" s="40"/>
      <c r="V64" s="40" t="s">
        <v>955</v>
      </c>
      <c r="W64" s="40" t="s">
        <v>954</v>
      </c>
      <c r="X64" s="40" t="s">
        <v>954</v>
      </c>
      <c r="Y64" s="40" t="s">
        <v>954</v>
      </c>
      <c r="Z64" s="40"/>
      <c r="AA64" s="40" t="s">
        <v>955</v>
      </c>
      <c r="AB64" s="40" t="s">
        <v>954</v>
      </c>
      <c r="AC64" s="40" t="s">
        <v>954</v>
      </c>
      <c r="AD64" s="40" t="s">
        <v>955</v>
      </c>
      <c r="AE64" s="40" t="s">
        <v>955</v>
      </c>
      <c r="AF64" s="40" t="s">
        <v>956</v>
      </c>
      <c r="AG64" s="40"/>
      <c r="AH64" s="40" t="s">
        <v>955</v>
      </c>
      <c r="AI64" s="40" t="s">
        <v>955</v>
      </c>
      <c r="AJ64" s="40"/>
      <c r="AK64" s="40" t="s">
        <v>955</v>
      </c>
      <c r="AL64" s="40" t="s">
        <v>955</v>
      </c>
      <c r="AM64" s="40" t="s">
        <v>954</v>
      </c>
      <c r="AN64" s="40" t="s">
        <v>955</v>
      </c>
      <c r="AO64" s="40" t="s">
        <v>955</v>
      </c>
      <c r="AP64" s="40" t="s">
        <v>954</v>
      </c>
      <c r="AQ64" s="40"/>
      <c r="AR64" s="40" t="s">
        <v>955</v>
      </c>
      <c r="AS64" s="40" t="s">
        <v>954</v>
      </c>
      <c r="AT64" s="40"/>
      <c r="AU64" s="40" t="s">
        <v>954</v>
      </c>
      <c r="AV64" s="40" t="s">
        <v>954</v>
      </c>
      <c r="AW64" s="40" t="s">
        <v>954</v>
      </c>
      <c r="AX64" s="46">
        <v>0.57299999999999995</v>
      </c>
      <c r="AY64" s="40" t="s">
        <v>958</v>
      </c>
      <c r="AZ64" s="46">
        <v>0.41666666666666669</v>
      </c>
    </row>
    <row r="65" spans="1:52" x14ac:dyDescent="0.35">
      <c r="A65" s="14" t="s">
        <v>483</v>
      </c>
      <c r="B65" s="14" t="s">
        <v>451</v>
      </c>
      <c r="C65" s="14" t="s">
        <v>9</v>
      </c>
      <c r="D65" s="14">
        <v>2022</v>
      </c>
      <c r="E65" s="40"/>
      <c r="F65" s="45"/>
      <c r="G65" s="40" t="s">
        <v>954</v>
      </c>
      <c r="H65" s="40" t="s">
        <v>955</v>
      </c>
      <c r="I65" s="40" t="s">
        <v>955</v>
      </c>
      <c r="J65" s="40"/>
      <c r="K65" s="40" t="s">
        <v>955</v>
      </c>
      <c r="L65" s="40" t="s">
        <v>954</v>
      </c>
      <c r="M65" s="40" t="s">
        <v>955</v>
      </c>
      <c r="N65" s="40" t="s">
        <v>955</v>
      </c>
      <c r="O65" s="40"/>
      <c r="P65" s="40" t="s">
        <v>955</v>
      </c>
      <c r="Q65" s="40" t="s">
        <v>954</v>
      </c>
      <c r="R65" s="40" t="s">
        <v>955</v>
      </c>
      <c r="S65" s="40" t="s">
        <v>956</v>
      </c>
      <c r="T65" s="40" t="s">
        <v>954</v>
      </c>
      <c r="U65" s="40"/>
      <c r="V65" s="40" t="s">
        <v>955</v>
      </c>
      <c r="W65" s="40" t="s">
        <v>955</v>
      </c>
      <c r="X65" s="40" t="s">
        <v>955</v>
      </c>
      <c r="Y65" s="40" t="s">
        <v>955</v>
      </c>
      <c r="Z65" s="40"/>
      <c r="AA65" s="40" t="s">
        <v>955</v>
      </c>
      <c r="AB65" s="40" t="s">
        <v>954</v>
      </c>
      <c r="AC65" s="40" t="s">
        <v>955</v>
      </c>
      <c r="AD65" s="40" t="s">
        <v>955</v>
      </c>
      <c r="AE65" s="40" t="s">
        <v>955</v>
      </c>
      <c r="AF65" s="40" t="s">
        <v>956</v>
      </c>
      <c r="AG65" s="40"/>
      <c r="AH65" s="40" t="s">
        <v>955</v>
      </c>
      <c r="AI65" s="40" t="s">
        <v>954</v>
      </c>
      <c r="AJ65" s="40"/>
      <c r="AK65" s="40" t="s">
        <v>955</v>
      </c>
      <c r="AL65" s="40" t="s">
        <v>955</v>
      </c>
      <c r="AM65" s="40" t="s">
        <v>955</v>
      </c>
      <c r="AN65" s="40" t="s">
        <v>955</v>
      </c>
      <c r="AO65" s="40" t="s">
        <v>955</v>
      </c>
      <c r="AP65" s="40" t="s">
        <v>954</v>
      </c>
      <c r="AQ65" s="40"/>
      <c r="AR65" s="40" t="s">
        <v>954</v>
      </c>
      <c r="AS65" s="40" t="s">
        <v>955</v>
      </c>
      <c r="AT65" s="40"/>
      <c r="AU65" s="40" t="s">
        <v>954</v>
      </c>
      <c r="AV65" s="40" t="s">
        <v>954</v>
      </c>
      <c r="AW65" s="40" t="s">
        <v>954</v>
      </c>
      <c r="AX65" s="46">
        <v>0.80700000000000005</v>
      </c>
      <c r="AY65" s="40" t="s">
        <v>962</v>
      </c>
      <c r="AZ65" s="46">
        <v>0.47222222222222221</v>
      </c>
    </row>
    <row r="66" spans="1:52" x14ac:dyDescent="0.35">
      <c r="A66" s="14" t="s">
        <v>532</v>
      </c>
      <c r="B66" s="14" t="s">
        <v>510</v>
      </c>
      <c r="C66" s="14" t="s">
        <v>511</v>
      </c>
      <c r="D66" s="14">
        <v>2020</v>
      </c>
      <c r="E66" s="40"/>
      <c r="F66" s="45"/>
      <c r="G66" s="40" t="s">
        <v>954</v>
      </c>
      <c r="H66" s="40" t="s">
        <v>955</v>
      </c>
      <c r="I66" s="40" t="s">
        <v>955</v>
      </c>
      <c r="J66" s="40"/>
      <c r="K66" s="40" t="s">
        <v>955</v>
      </c>
      <c r="L66" s="40" t="s">
        <v>954</v>
      </c>
      <c r="M66" s="40" t="s">
        <v>955</v>
      </c>
      <c r="N66" s="40" t="s">
        <v>955</v>
      </c>
      <c r="O66" s="40"/>
      <c r="P66" s="40" t="s">
        <v>955</v>
      </c>
      <c r="Q66" s="40" t="s">
        <v>954</v>
      </c>
      <c r="R66" s="40" t="s">
        <v>955</v>
      </c>
      <c r="S66" s="40" t="s">
        <v>956</v>
      </c>
      <c r="T66" s="40" t="s">
        <v>955</v>
      </c>
      <c r="U66" s="40"/>
      <c r="V66" s="40" t="s">
        <v>955</v>
      </c>
      <c r="W66" s="40" t="s">
        <v>955</v>
      </c>
      <c r="X66" s="40" t="s">
        <v>955</v>
      </c>
      <c r="Y66" s="40" t="s">
        <v>955</v>
      </c>
      <c r="Z66" s="40"/>
      <c r="AA66" s="40" t="s">
        <v>955</v>
      </c>
      <c r="AB66" s="40" t="s">
        <v>954</v>
      </c>
      <c r="AC66" s="40" t="s">
        <v>955</v>
      </c>
      <c r="AD66" s="40" t="s">
        <v>955</v>
      </c>
      <c r="AE66" s="40" t="s">
        <v>955</v>
      </c>
      <c r="AF66" s="40" t="s">
        <v>956</v>
      </c>
      <c r="AG66" s="40"/>
      <c r="AH66" s="40" t="s">
        <v>955</v>
      </c>
      <c r="AI66" s="40" t="s">
        <v>955</v>
      </c>
      <c r="AJ66" s="40"/>
      <c r="AK66" s="40" t="s">
        <v>955</v>
      </c>
      <c r="AL66" s="40" t="s">
        <v>955</v>
      </c>
      <c r="AM66" s="40" t="s">
        <v>955</v>
      </c>
      <c r="AN66" s="40" t="s">
        <v>954</v>
      </c>
      <c r="AO66" s="40" t="s">
        <v>955</v>
      </c>
      <c r="AP66" s="40" t="s">
        <v>954</v>
      </c>
      <c r="AQ66" s="40"/>
      <c r="AR66" s="40" t="s">
        <v>955</v>
      </c>
      <c r="AS66" s="40" t="s">
        <v>954</v>
      </c>
      <c r="AT66" s="40"/>
      <c r="AU66" s="40" t="s">
        <v>954</v>
      </c>
      <c r="AV66" s="40" t="s">
        <v>954</v>
      </c>
      <c r="AW66" s="40" t="s">
        <v>954</v>
      </c>
      <c r="AX66" s="46">
        <v>0.79900000000000004</v>
      </c>
      <c r="AY66" s="40" t="s">
        <v>957</v>
      </c>
      <c r="AZ66" s="46">
        <v>0.5</v>
      </c>
    </row>
    <row r="67" spans="1:52" s="44" customFormat="1" x14ac:dyDescent="0.35">
      <c r="A67" s="14" t="s">
        <v>556</v>
      </c>
      <c r="B67" s="14" t="s">
        <v>537</v>
      </c>
      <c r="C67" s="14" t="s">
        <v>327</v>
      </c>
      <c r="D67" s="14">
        <v>2020</v>
      </c>
      <c r="E67" s="40"/>
      <c r="F67" s="45"/>
      <c r="G67" s="40" t="s">
        <v>954</v>
      </c>
      <c r="H67" s="40" t="s">
        <v>955</v>
      </c>
      <c r="I67" s="40" t="s">
        <v>955</v>
      </c>
      <c r="J67" s="40"/>
      <c r="K67" s="40" t="s">
        <v>955</v>
      </c>
      <c r="L67" s="40" t="s">
        <v>954</v>
      </c>
      <c r="M67" s="40" t="s">
        <v>955</v>
      </c>
      <c r="N67" s="40" t="s">
        <v>955</v>
      </c>
      <c r="O67" s="40"/>
      <c r="P67" s="40" t="s">
        <v>955</v>
      </c>
      <c r="Q67" s="40" t="s">
        <v>954</v>
      </c>
      <c r="R67" s="40" t="s">
        <v>955</v>
      </c>
      <c r="S67" s="40" t="s">
        <v>956</v>
      </c>
      <c r="T67" s="40" t="s">
        <v>954</v>
      </c>
      <c r="U67" s="40"/>
      <c r="V67" s="40" t="s">
        <v>954</v>
      </c>
      <c r="W67" s="40" t="s">
        <v>955</v>
      </c>
      <c r="X67" s="40" t="s">
        <v>956</v>
      </c>
      <c r="Y67" s="40" t="s">
        <v>954</v>
      </c>
      <c r="Z67" s="40"/>
      <c r="AA67" s="40" t="s">
        <v>954</v>
      </c>
      <c r="AB67" s="40" t="s">
        <v>955</v>
      </c>
      <c r="AC67" s="40" t="s">
        <v>956</v>
      </c>
      <c r="AD67" s="40" t="s">
        <v>956</v>
      </c>
      <c r="AE67" s="40" t="s">
        <v>956</v>
      </c>
      <c r="AF67" s="40" t="s">
        <v>954</v>
      </c>
      <c r="AG67" s="40"/>
      <c r="AH67" s="40" t="s">
        <v>955</v>
      </c>
      <c r="AI67" s="40" t="s">
        <v>955</v>
      </c>
      <c r="AJ67" s="40"/>
      <c r="AK67" s="40" t="s">
        <v>955</v>
      </c>
      <c r="AL67" s="40" t="s">
        <v>955</v>
      </c>
      <c r="AM67" s="40" t="s">
        <v>954</v>
      </c>
      <c r="AN67" s="40" t="s">
        <v>955</v>
      </c>
      <c r="AO67" s="40" t="s">
        <v>954</v>
      </c>
      <c r="AP67" s="40" t="s">
        <v>954</v>
      </c>
      <c r="AQ67" s="40"/>
      <c r="AR67" s="40" t="s">
        <v>954</v>
      </c>
      <c r="AS67" s="40" t="s">
        <v>955</v>
      </c>
      <c r="AT67" s="40"/>
      <c r="AU67" s="40" t="s">
        <v>954</v>
      </c>
      <c r="AV67" s="40" t="s">
        <v>954</v>
      </c>
      <c r="AW67" s="40" t="s">
        <v>955</v>
      </c>
      <c r="AX67" s="46">
        <v>0.70799999999999996</v>
      </c>
      <c r="AY67" s="40" t="s">
        <v>957</v>
      </c>
      <c r="AZ67" s="46">
        <v>0.3888888888888889</v>
      </c>
    </row>
    <row r="68" spans="1:52" x14ac:dyDescent="0.35">
      <c r="C68" s="76" t="s">
        <v>763</v>
      </c>
      <c r="D68" s="41" t="s">
        <v>960</v>
      </c>
      <c r="AX68" s="42">
        <f>AVERAGE(AX39:AX67)</f>
        <v>0.62975862068965516</v>
      </c>
    </row>
    <row r="69" spans="1:52" x14ac:dyDescent="0.35">
      <c r="C69" s="41"/>
      <c r="D69" s="41" t="s">
        <v>961</v>
      </c>
      <c r="AX69" s="42">
        <f>_xlfn.STDEV.P(AX39:AX67)</f>
        <v>0.14584466350867858</v>
      </c>
    </row>
  </sheetData>
  <mergeCells count="5">
    <mergeCell ref="B37:D37"/>
    <mergeCell ref="F2:H2"/>
    <mergeCell ref="J2:K2"/>
    <mergeCell ref="L2:T2"/>
    <mergeCell ref="B2:D2"/>
  </mergeCells>
  <phoneticPr fontId="1" type="noConversion"/>
  <dataValidations count="7">
    <dataValidation type="list" allowBlank="1" showInputMessage="1" showErrorMessage="1" sqref="T4:T32 E4:K32" xr:uid="{EB618F74-F11B-4823-B06C-531C5F7DF5AA}">
      <formula1>"0,1,2,3,4"</formula1>
    </dataValidation>
    <dataValidation type="list" allowBlank="1" showInputMessage="1" showErrorMessage="1" sqref="Q4:R32" xr:uid="{BA8FAA1A-7B67-4DB3-A4DE-6BFE581214EE}">
      <formula1>"0,2"</formula1>
    </dataValidation>
    <dataValidation type="list" allowBlank="1" showInputMessage="1" showErrorMessage="1" sqref="P4:P32" xr:uid="{5E119FE6-6851-4258-B992-750E92FA8727}">
      <formula1>"-5,2,3,4,5"</formula1>
    </dataValidation>
    <dataValidation type="list" allowBlank="1" showInputMessage="1" showErrorMessage="1" sqref="O4:O32" xr:uid="{9E21E376-066B-4EED-9276-10B3F25AE68F}">
      <formula1>"0,7"</formula1>
    </dataValidation>
    <dataValidation type="list" allowBlank="1" showInputMessage="1" showErrorMessage="1" sqref="I4:I32" xr:uid="{5ABA902F-E991-413F-BCE0-0A862BBCE788}">
      <formula1>"-3,3"</formula1>
    </dataValidation>
    <dataValidation type="list" allowBlank="1" showInputMessage="1" showErrorMessage="1" sqref="S4:S32 J4:L32 F4:H32" xr:uid="{5CD34E41-8E26-4C56-975C-E6A86447C84E}">
      <formula1>"0,1"</formula1>
    </dataValidation>
    <dataValidation type="list" allowBlank="1" showInputMessage="1" showErrorMessage="1" sqref="E4:E32 M4:N32" xr:uid="{0B932DF1-E4B7-48C8-B7E9-33828D085A27}">
      <formula1>"0,1,2"</formula1>
    </dataValidation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B52FD-6392-4929-895A-3AE9025AF9E7}">
  <sheetPr codeName="Sheet6"/>
  <dimension ref="A1"/>
  <sheetViews>
    <sheetView zoomScaleNormal="100" workbookViewId="0"/>
  </sheetViews>
  <sheetFormatPr defaultRowHeight="14.15" x14ac:dyDescent="0.35"/>
  <sheetData>
    <row r="1" spans="1:1" s="12" customFormat="1" ht="14.6" thickBot="1" x14ac:dyDescent="0.4">
      <c r="A1" s="12" t="s">
        <v>797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789FC-398B-4645-AD67-20C2BD82BDD4}">
  <sheetPr codeName="Sheet7"/>
  <dimension ref="A1"/>
  <sheetViews>
    <sheetView zoomScaleNormal="100" workbookViewId="0">
      <selection activeCell="M13" sqref="M13"/>
    </sheetView>
  </sheetViews>
  <sheetFormatPr defaultRowHeight="14.15" x14ac:dyDescent="0.35"/>
  <sheetData>
    <row r="1" spans="1:1" s="12" customFormat="1" ht="14.6" thickBot="1" x14ac:dyDescent="0.4">
      <c r="A1" s="12" t="s">
        <v>796</v>
      </c>
    </row>
  </sheetData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4D236-72F9-44E6-9BFD-F248F3710264}">
  <sheetPr codeName="Sheet8"/>
  <dimension ref="A1:J23"/>
  <sheetViews>
    <sheetView zoomScaleNormal="100" workbookViewId="0">
      <selection activeCell="L24" sqref="L24"/>
    </sheetView>
  </sheetViews>
  <sheetFormatPr defaultColWidth="8.85546875" defaultRowHeight="14.15" x14ac:dyDescent="0.35"/>
  <cols>
    <col min="1" max="1" width="16" style="30" customWidth="1"/>
    <col min="2" max="16384" width="8.85546875" style="30"/>
  </cols>
  <sheetData>
    <row r="1" spans="1:10" s="32" customFormat="1" ht="14.6" thickBot="1" x14ac:dyDescent="0.4">
      <c r="A1" s="32" t="s">
        <v>825</v>
      </c>
    </row>
    <row r="2" spans="1:10" x14ac:dyDescent="0.35">
      <c r="A2" s="30" t="s">
        <v>783</v>
      </c>
      <c r="B2" s="30" t="s">
        <v>784</v>
      </c>
      <c r="C2" s="30" t="s">
        <v>785</v>
      </c>
      <c r="D2" s="30" t="s">
        <v>786</v>
      </c>
      <c r="E2" s="30" t="s">
        <v>787</v>
      </c>
      <c r="F2" s="30" t="s">
        <v>788</v>
      </c>
      <c r="G2" s="30" t="s">
        <v>48</v>
      </c>
      <c r="H2" s="30" t="s">
        <v>790</v>
      </c>
      <c r="I2" s="30" t="s">
        <v>791</v>
      </c>
      <c r="J2" s="30" t="s">
        <v>824</v>
      </c>
    </row>
    <row r="3" spans="1:10" x14ac:dyDescent="0.35">
      <c r="A3" s="30" t="s">
        <v>789</v>
      </c>
      <c r="F3" s="30">
        <v>79</v>
      </c>
      <c r="G3" s="30">
        <v>0.3417</v>
      </c>
      <c r="H3" s="30">
        <f t="shared" ref="H3:H9" si="0">F3*G3</f>
        <v>26.994299999999999</v>
      </c>
      <c r="I3" s="30">
        <v>27</v>
      </c>
    </row>
    <row r="4" spans="1:10" x14ac:dyDescent="0.35">
      <c r="A4" s="30" t="s">
        <v>764</v>
      </c>
      <c r="B4" s="30">
        <v>8</v>
      </c>
      <c r="C4" s="30">
        <v>0</v>
      </c>
      <c r="D4" s="30">
        <v>3</v>
      </c>
      <c r="E4" s="30">
        <v>21</v>
      </c>
      <c r="F4" s="30">
        <f>B4+C4+D4+E4</f>
        <v>32</v>
      </c>
      <c r="G4" s="30">
        <v>0.34379999999999999</v>
      </c>
      <c r="H4" s="30">
        <f t="shared" si="0"/>
        <v>11.0016</v>
      </c>
      <c r="I4" s="30">
        <v>11</v>
      </c>
    </row>
    <row r="5" spans="1:10" x14ac:dyDescent="0.35">
      <c r="A5" s="30" t="s">
        <v>765</v>
      </c>
      <c r="B5" s="30">
        <v>21</v>
      </c>
      <c r="C5" s="30">
        <v>9</v>
      </c>
      <c r="D5" s="30">
        <v>8</v>
      </c>
      <c r="E5" s="30">
        <v>13</v>
      </c>
      <c r="F5" s="30">
        <f t="shared" ref="F5:F22" si="1">B5+C5+D5+E5</f>
        <v>51</v>
      </c>
      <c r="G5" s="30">
        <v>0.56850000000000001</v>
      </c>
      <c r="H5" s="30">
        <f t="shared" si="0"/>
        <v>28.993500000000001</v>
      </c>
      <c r="I5" s="30">
        <v>29</v>
      </c>
    </row>
    <row r="6" spans="1:10" x14ac:dyDescent="0.35">
      <c r="A6" s="30" t="s">
        <v>766</v>
      </c>
      <c r="B6" s="30">
        <v>164</v>
      </c>
      <c r="C6" s="30">
        <v>31</v>
      </c>
      <c r="D6" s="30">
        <v>20</v>
      </c>
      <c r="E6" s="30">
        <v>140</v>
      </c>
      <c r="F6" s="30">
        <f t="shared" si="1"/>
        <v>355</v>
      </c>
      <c r="G6" s="30">
        <v>0.51800000000000002</v>
      </c>
      <c r="H6" s="30">
        <f t="shared" si="0"/>
        <v>183.89000000000001</v>
      </c>
      <c r="I6" s="30">
        <v>184</v>
      </c>
    </row>
    <row r="7" spans="1:10" x14ac:dyDescent="0.35">
      <c r="A7" s="30" t="s">
        <v>767</v>
      </c>
      <c r="B7" s="30">
        <v>52</v>
      </c>
      <c r="C7" s="30">
        <v>13</v>
      </c>
      <c r="D7" s="30">
        <v>9</v>
      </c>
      <c r="E7" s="30">
        <v>44</v>
      </c>
      <c r="F7" s="30">
        <f t="shared" si="1"/>
        <v>118</v>
      </c>
      <c r="G7" s="30">
        <v>0.51700000000000002</v>
      </c>
      <c r="H7" s="30">
        <f t="shared" si="0"/>
        <v>61.006</v>
      </c>
      <c r="I7" s="30">
        <v>61</v>
      </c>
    </row>
    <row r="8" spans="1:10" x14ac:dyDescent="0.35">
      <c r="A8" s="30" t="s">
        <v>768</v>
      </c>
      <c r="B8" s="30">
        <v>51</v>
      </c>
      <c r="C8" s="30">
        <v>10</v>
      </c>
      <c r="D8" s="30">
        <v>5</v>
      </c>
      <c r="E8" s="30">
        <v>49</v>
      </c>
      <c r="F8" s="30">
        <f t="shared" si="1"/>
        <v>115</v>
      </c>
      <c r="G8" s="30">
        <v>0.48599999999999999</v>
      </c>
      <c r="H8" s="30">
        <f t="shared" si="0"/>
        <v>55.89</v>
      </c>
      <c r="I8" s="30">
        <v>56</v>
      </c>
    </row>
    <row r="9" spans="1:10" x14ac:dyDescent="0.35">
      <c r="A9" s="30" t="s">
        <v>769</v>
      </c>
      <c r="B9" s="30">
        <v>32</v>
      </c>
      <c r="C9" s="30">
        <v>8</v>
      </c>
      <c r="D9" s="30">
        <v>5</v>
      </c>
      <c r="E9" s="30">
        <v>32</v>
      </c>
      <c r="F9" s="30">
        <f t="shared" si="1"/>
        <v>77</v>
      </c>
      <c r="G9" s="30">
        <v>0.47349999999999998</v>
      </c>
      <c r="H9" s="30">
        <f t="shared" si="0"/>
        <v>36.459499999999998</v>
      </c>
      <c r="I9" s="30">
        <v>36</v>
      </c>
    </row>
    <row r="10" spans="1:10" x14ac:dyDescent="0.35">
      <c r="A10" s="30" t="s">
        <v>770</v>
      </c>
      <c r="B10" s="30">
        <v>25</v>
      </c>
      <c r="C10" s="30">
        <v>5</v>
      </c>
      <c r="D10" s="30">
        <v>12</v>
      </c>
      <c r="E10" s="30">
        <v>27</v>
      </c>
      <c r="F10" s="30">
        <f t="shared" si="1"/>
        <v>69</v>
      </c>
      <c r="G10" s="30">
        <v>0.53620000000000001</v>
      </c>
      <c r="H10" s="30">
        <f t="shared" ref="H10:H22" si="2">F10*G10</f>
        <v>36.997799999999998</v>
      </c>
      <c r="I10" s="30">
        <v>37</v>
      </c>
    </row>
    <row r="11" spans="1:10" x14ac:dyDescent="0.35">
      <c r="A11" s="30" t="s">
        <v>771</v>
      </c>
      <c r="B11" s="30">
        <v>13</v>
      </c>
      <c r="C11" s="30">
        <v>3</v>
      </c>
      <c r="D11" s="30">
        <v>3</v>
      </c>
      <c r="E11" s="30">
        <v>11</v>
      </c>
      <c r="F11" s="30">
        <f t="shared" si="1"/>
        <v>30</v>
      </c>
      <c r="G11" s="30">
        <v>0.5333</v>
      </c>
      <c r="H11" s="30">
        <f t="shared" si="2"/>
        <v>15.999000000000001</v>
      </c>
      <c r="I11" s="30">
        <v>16</v>
      </c>
    </row>
    <row r="12" spans="1:10" x14ac:dyDescent="0.35">
      <c r="A12" s="30" t="s">
        <v>772</v>
      </c>
      <c r="B12" s="30">
        <v>20</v>
      </c>
      <c r="C12" s="30">
        <v>2</v>
      </c>
      <c r="D12" s="30">
        <v>4</v>
      </c>
      <c r="E12" s="30">
        <v>22</v>
      </c>
      <c r="F12" s="30">
        <f t="shared" si="1"/>
        <v>48</v>
      </c>
      <c r="G12" s="30">
        <v>0.5</v>
      </c>
      <c r="H12" s="30">
        <f t="shared" si="2"/>
        <v>24</v>
      </c>
      <c r="I12" s="30">
        <v>24</v>
      </c>
    </row>
    <row r="13" spans="1:10" x14ac:dyDescent="0.35">
      <c r="A13" s="30" t="s">
        <v>773</v>
      </c>
      <c r="B13" s="30">
        <v>30</v>
      </c>
      <c r="C13" s="30">
        <v>1</v>
      </c>
      <c r="D13" s="30">
        <v>1</v>
      </c>
      <c r="E13" s="30">
        <v>57</v>
      </c>
      <c r="F13" s="30">
        <f t="shared" si="1"/>
        <v>89</v>
      </c>
      <c r="G13" s="30">
        <v>0.34799999999999998</v>
      </c>
      <c r="H13" s="30">
        <f t="shared" si="2"/>
        <v>30.971999999999998</v>
      </c>
      <c r="I13" s="30">
        <v>31</v>
      </c>
    </row>
    <row r="14" spans="1:10" x14ac:dyDescent="0.35">
      <c r="A14" s="30" t="s">
        <v>774</v>
      </c>
      <c r="B14" s="30">
        <v>13</v>
      </c>
      <c r="C14" s="30">
        <v>2</v>
      </c>
      <c r="D14" s="30">
        <v>2</v>
      </c>
      <c r="E14" s="30">
        <v>24</v>
      </c>
      <c r="F14" s="30">
        <f t="shared" si="1"/>
        <v>41</v>
      </c>
      <c r="G14" s="30">
        <v>0.35599999999999998</v>
      </c>
      <c r="H14" s="30">
        <f t="shared" si="2"/>
        <v>14.596</v>
      </c>
      <c r="I14" s="30">
        <v>15</v>
      </c>
    </row>
    <row r="15" spans="1:10" x14ac:dyDescent="0.35">
      <c r="A15" s="30" t="s">
        <v>775</v>
      </c>
      <c r="B15" s="30">
        <v>80</v>
      </c>
      <c r="C15" s="30">
        <v>0</v>
      </c>
      <c r="D15" s="30">
        <v>3</v>
      </c>
      <c r="E15" s="30">
        <v>56</v>
      </c>
      <c r="F15" s="30">
        <f t="shared" si="1"/>
        <v>139</v>
      </c>
      <c r="G15" s="30">
        <v>0.59709999999999996</v>
      </c>
      <c r="H15" s="30">
        <f t="shared" si="2"/>
        <v>82.996899999999997</v>
      </c>
      <c r="I15" s="30">
        <v>83</v>
      </c>
    </row>
    <row r="16" spans="1:10" x14ac:dyDescent="0.35">
      <c r="A16" s="30" t="s">
        <v>776</v>
      </c>
      <c r="B16" s="30">
        <v>97</v>
      </c>
      <c r="C16" s="30">
        <v>0</v>
      </c>
      <c r="D16" s="30">
        <v>7</v>
      </c>
      <c r="E16" s="30">
        <v>67</v>
      </c>
      <c r="F16" s="30">
        <f t="shared" si="1"/>
        <v>171</v>
      </c>
      <c r="G16" s="30">
        <v>0.60819999999999996</v>
      </c>
      <c r="H16" s="30">
        <f t="shared" si="2"/>
        <v>104.00219999999999</v>
      </c>
      <c r="I16" s="30">
        <v>104</v>
      </c>
    </row>
    <row r="17" spans="1:10" x14ac:dyDescent="0.35">
      <c r="A17" s="30" t="s">
        <v>777</v>
      </c>
      <c r="B17" s="30">
        <v>96</v>
      </c>
      <c r="C17" s="30">
        <v>44</v>
      </c>
      <c r="D17" s="30">
        <v>26</v>
      </c>
      <c r="E17" s="30">
        <v>133</v>
      </c>
      <c r="F17" s="30">
        <f t="shared" si="1"/>
        <v>299</v>
      </c>
      <c r="G17" s="30">
        <v>0.40799999999999997</v>
      </c>
      <c r="H17" s="30">
        <f t="shared" si="2"/>
        <v>121.99199999999999</v>
      </c>
      <c r="I17" s="30">
        <v>122</v>
      </c>
    </row>
    <row r="18" spans="1:10" x14ac:dyDescent="0.35">
      <c r="A18" s="30" t="s">
        <v>778</v>
      </c>
      <c r="B18" s="30">
        <v>36</v>
      </c>
      <c r="C18" s="30">
        <v>20</v>
      </c>
      <c r="D18" s="30">
        <v>7</v>
      </c>
      <c r="E18" s="30">
        <v>37</v>
      </c>
      <c r="F18" s="30">
        <f t="shared" si="1"/>
        <v>100</v>
      </c>
      <c r="G18" s="30">
        <v>0.43</v>
      </c>
      <c r="H18" s="30">
        <f t="shared" si="2"/>
        <v>43</v>
      </c>
      <c r="I18" s="30">
        <v>43</v>
      </c>
    </row>
    <row r="19" spans="1:10" x14ac:dyDescent="0.35">
      <c r="A19" s="30" t="s">
        <v>779</v>
      </c>
      <c r="B19" s="30">
        <v>38</v>
      </c>
      <c r="C19" s="30">
        <v>14</v>
      </c>
      <c r="D19" s="30">
        <v>20</v>
      </c>
      <c r="E19" s="30">
        <v>99</v>
      </c>
      <c r="F19" s="30">
        <f t="shared" si="1"/>
        <v>171</v>
      </c>
      <c r="G19" s="30">
        <v>0.72499999999999998</v>
      </c>
      <c r="H19" s="30">
        <f t="shared" si="2"/>
        <v>123.97499999999999</v>
      </c>
      <c r="I19" s="30">
        <v>124</v>
      </c>
    </row>
    <row r="20" spans="1:10" x14ac:dyDescent="0.35">
      <c r="A20" s="30" t="s">
        <v>780</v>
      </c>
      <c r="B20" s="30">
        <v>14</v>
      </c>
      <c r="C20" s="30">
        <v>8</v>
      </c>
      <c r="D20" s="30">
        <v>9</v>
      </c>
      <c r="E20" s="30">
        <v>41</v>
      </c>
      <c r="F20" s="30">
        <f t="shared" si="1"/>
        <v>72</v>
      </c>
      <c r="G20" s="30">
        <v>0.69399999999999995</v>
      </c>
      <c r="H20" s="30">
        <f t="shared" si="2"/>
        <v>49.967999999999996</v>
      </c>
      <c r="I20" s="30">
        <v>50</v>
      </c>
    </row>
    <row r="21" spans="1:10" x14ac:dyDescent="0.35">
      <c r="A21" s="30" t="s">
        <v>781</v>
      </c>
      <c r="B21" s="30">
        <v>32</v>
      </c>
      <c r="C21" s="30">
        <v>9</v>
      </c>
      <c r="D21" s="30">
        <v>12</v>
      </c>
      <c r="E21" s="30">
        <v>32</v>
      </c>
      <c r="F21" s="30">
        <f t="shared" si="1"/>
        <v>85</v>
      </c>
      <c r="G21" s="30">
        <v>0.51759999999999995</v>
      </c>
      <c r="H21" s="30">
        <f t="shared" si="2"/>
        <v>43.995999999999995</v>
      </c>
      <c r="I21" s="30">
        <v>44</v>
      </c>
    </row>
    <row r="22" spans="1:10" x14ac:dyDescent="0.35">
      <c r="A22" s="30" t="s">
        <v>782</v>
      </c>
      <c r="B22" s="30">
        <v>17</v>
      </c>
      <c r="C22" s="30">
        <v>9</v>
      </c>
      <c r="D22" s="30">
        <v>2</v>
      </c>
      <c r="E22" s="30">
        <v>9</v>
      </c>
      <c r="F22" s="30">
        <f t="shared" si="1"/>
        <v>37</v>
      </c>
      <c r="G22" s="30">
        <v>0.51349999999999996</v>
      </c>
      <c r="H22" s="30">
        <f t="shared" si="2"/>
        <v>18.999499999999998</v>
      </c>
      <c r="I22" s="30">
        <v>19</v>
      </c>
    </row>
    <row r="23" spans="1:10" x14ac:dyDescent="0.35">
      <c r="F23" s="31">
        <f>SUM(F3:F22)</f>
        <v>2178</v>
      </c>
      <c r="I23" s="31">
        <f>SUM(I3:I22)</f>
        <v>1116</v>
      </c>
      <c r="J23" s="30">
        <f>I23/F23</f>
        <v>0.5123966942148759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1 Searching strategy</vt:lpstr>
      <vt:lpstr>2 Extraction form</vt:lpstr>
      <vt:lpstr>3 Qaulity assessment-criteria</vt:lpstr>
      <vt:lpstr>4 Research information</vt:lpstr>
      <vt:lpstr>5 Quality-rating</vt:lpstr>
      <vt:lpstr>6 additional results (1)</vt:lpstr>
      <vt:lpstr>7 additional results (2)</vt:lpstr>
      <vt:lpstr>8 additional results (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5-22T17:09:36Z</dcterms:modified>
</cp:coreProperties>
</file>